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30" windowWidth="19875" windowHeight="7710" activeTab="2"/>
  </bookViews>
  <sheets>
    <sheet name="Number of USVs" sheetId="1" r:id="rId1"/>
    <sheet name="Quantitative Measures" sheetId="5" r:id="rId2"/>
    <sheet name="Qualitative Measures" sheetId="6" r:id="rId3"/>
  </sheets>
  <calcPr calcId="145621"/>
</workbook>
</file>

<file path=xl/calcChain.xml><?xml version="1.0" encoding="utf-8"?>
<calcChain xmlns="http://schemas.openxmlformats.org/spreadsheetml/2006/main">
  <c r="H118" i="5" l="1"/>
  <c r="F118" i="5"/>
  <c r="H37" i="5"/>
  <c r="F37" i="5"/>
  <c r="H31" i="5"/>
  <c r="F31" i="5"/>
  <c r="H8" i="5"/>
  <c r="F8" i="5"/>
  <c r="H119" i="5"/>
  <c r="F119" i="5"/>
  <c r="H112" i="5"/>
  <c r="F112" i="5"/>
  <c r="H111" i="5"/>
  <c r="F111" i="5"/>
  <c r="H95" i="5"/>
  <c r="F95" i="5"/>
  <c r="H83" i="5"/>
  <c r="F83" i="5"/>
  <c r="H76" i="5"/>
  <c r="F76" i="5"/>
  <c r="H52" i="5"/>
  <c r="F52" i="5"/>
  <c r="H42" i="5"/>
  <c r="F42" i="5"/>
  <c r="H110" i="5"/>
  <c r="F110" i="5"/>
  <c r="H71" i="5"/>
  <c r="F71" i="5"/>
  <c r="H48" i="5"/>
  <c r="F48" i="5"/>
  <c r="H16" i="5"/>
  <c r="F16" i="5"/>
  <c r="H106" i="5"/>
  <c r="F106" i="5"/>
  <c r="H53" i="5"/>
  <c r="F53" i="5"/>
  <c r="H49" i="5"/>
  <c r="F49" i="5"/>
  <c r="H41" i="5"/>
  <c r="F41" i="5"/>
  <c r="H115" i="5"/>
  <c r="F115" i="5"/>
  <c r="H73" i="5"/>
  <c r="F73" i="5"/>
  <c r="H62" i="5"/>
  <c r="F62" i="5"/>
  <c r="H54" i="5"/>
  <c r="F54" i="5"/>
  <c r="H109" i="5"/>
  <c r="F109" i="5"/>
  <c r="H45" i="5"/>
  <c r="F45" i="5"/>
  <c r="H40" i="5"/>
  <c r="F40" i="5"/>
  <c r="H29" i="5"/>
  <c r="F29" i="5"/>
  <c r="H94" i="5"/>
  <c r="F94" i="5"/>
  <c r="H56" i="5"/>
  <c r="F56" i="5"/>
  <c r="H24" i="5"/>
  <c r="F24" i="5"/>
  <c r="H14" i="5"/>
  <c r="F14" i="5"/>
  <c r="H99" i="5"/>
  <c r="F99" i="5"/>
  <c r="H57" i="5"/>
  <c r="F57" i="5"/>
  <c r="H30" i="5"/>
  <c r="F30" i="5"/>
  <c r="H6" i="5"/>
  <c r="F6" i="5"/>
  <c r="H96" i="5"/>
  <c r="F96" i="5"/>
  <c r="H67" i="5"/>
  <c r="F67" i="5"/>
  <c r="H32" i="5"/>
  <c r="F32" i="5"/>
  <c r="H10" i="5"/>
  <c r="F10" i="5"/>
  <c r="H69" i="5"/>
  <c r="F69" i="5"/>
  <c r="H12" i="5"/>
  <c r="F12" i="5"/>
  <c r="H7" i="5"/>
  <c r="F7" i="5"/>
  <c r="H4" i="5"/>
  <c r="F4" i="5"/>
  <c r="H114" i="5"/>
  <c r="F114" i="5"/>
  <c r="H101" i="5"/>
  <c r="F101" i="5"/>
  <c r="H39" i="5"/>
  <c r="F39" i="5"/>
  <c r="H22" i="5"/>
  <c r="F22" i="5"/>
  <c r="H81" i="5"/>
  <c r="F81" i="5"/>
  <c r="H5" i="5"/>
  <c r="F5" i="5"/>
  <c r="H92" i="5"/>
  <c r="F92" i="5"/>
  <c r="H82" i="5"/>
  <c r="F82" i="5"/>
  <c r="H50" i="5"/>
  <c r="F50" i="5"/>
  <c r="H18" i="5"/>
  <c r="F18" i="5"/>
  <c r="H108" i="5"/>
  <c r="F108" i="5"/>
  <c r="H72" i="5"/>
  <c r="F72" i="5"/>
  <c r="H66" i="5"/>
  <c r="F66" i="5"/>
  <c r="H65" i="5"/>
  <c r="F65" i="5"/>
  <c r="H86" i="5"/>
  <c r="F86" i="5"/>
  <c r="H68" i="5"/>
  <c r="F68" i="5"/>
  <c r="H27" i="5"/>
  <c r="F27" i="5"/>
  <c r="H17" i="5"/>
  <c r="F17" i="5"/>
  <c r="H98" i="5"/>
  <c r="F98" i="5"/>
  <c r="H84" i="5"/>
  <c r="F84" i="5"/>
  <c r="H70" i="5"/>
  <c r="F70" i="5"/>
  <c r="H55" i="5"/>
  <c r="F55" i="5"/>
  <c r="H116" i="5"/>
  <c r="F116" i="5"/>
  <c r="H102" i="5"/>
  <c r="F102" i="5"/>
  <c r="H74" i="5"/>
  <c r="F74" i="5"/>
  <c r="H19" i="5"/>
  <c r="F19" i="5"/>
  <c r="H104" i="5"/>
  <c r="F104" i="5"/>
  <c r="H88" i="5"/>
  <c r="F88" i="5"/>
  <c r="H64" i="5"/>
  <c r="F64" i="5"/>
  <c r="H51" i="5"/>
  <c r="F51" i="5"/>
  <c r="H93" i="5"/>
  <c r="F93" i="5"/>
  <c r="H90" i="5"/>
  <c r="F90" i="5"/>
  <c r="H47" i="5"/>
  <c r="F47" i="5"/>
  <c r="H26" i="5"/>
  <c r="F26" i="5"/>
  <c r="H87" i="5"/>
  <c r="F87" i="5"/>
  <c r="H46" i="5"/>
  <c r="F46" i="5"/>
  <c r="H33" i="5"/>
  <c r="F33" i="5"/>
  <c r="H2" i="5"/>
  <c r="F2" i="5"/>
  <c r="H117" i="5"/>
  <c r="F117" i="5"/>
  <c r="H77" i="5"/>
  <c r="F77" i="5"/>
  <c r="H28" i="5"/>
  <c r="F28" i="5"/>
  <c r="H11" i="5"/>
  <c r="F11" i="5"/>
  <c r="H80" i="5"/>
  <c r="F80" i="5"/>
  <c r="H60" i="5"/>
  <c r="F60" i="5"/>
  <c r="H58" i="5"/>
  <c r="F58" i="5"/>
  <c r="H43" i="5"/>
  <c r="F43" i="5"/>
  <c r="H113" i="5"/>
  <c r="F113" i="5"/>
  <c r="H100" i="5"/>
  <c r="F100" i="5"/>
  <c r="H89" i="5"/>
  <c r="F89" i="5"/>
  <c r="H75" i="5"/>
  <c r="F75" i="5"/>
  <c r="H78" i="5"/>
  <c r="F78" i="5"/>
  <c r="H36" i="5"/>
  <c r="F36" i="5"/>
  <c r="H25" i="5"/>
  <c r="F25" i="5"/>
  <c r="H9" i="5"/>
  <c r="F9" i="5"/>
  <c r="H103" i="5"/>
  <c r="F103" i="5"/>
  <c r="H85" i="5"/>
  <c r="F85" i="5"/>
  <c r="H63" i="5"/>
  <c r="F63" i="5"/>
  <c r="H35" i="5"/>
  <c r="F35" i="5"/>
  <c r="H97" i="5"/>
  <c r="F97" i="5"/>
  <c r="H91" i="5"/>
  <c r="F91" i="5"/>
  <c r="H38" i="5"/>
  <c r="F38" i="5"/>
  <c r="H21" i="5"/>
  <c r="F21" i="5"/>
  <c r="H107" i="5"/>
  <c r="F107" i="5"/>
  <c r="H59" i="5"/>
  <c r="F59" i="5"/>
  <c r="H15" i="5"/>
  <c r="F15" i="5"/>
  <c r="H3" i="5"/>
  <c r="F3" i="5"/>
  <c r="H105" i="5"/>
  <c r="F105" i="5"/>
  <c r="H61" i="5"/>
  <c r="F61" i="5"/>
  <c r="H23" i="5"/>
  <c r="F23" i="5"/>
  <c r="H20" i="5"/>
  <c r="F20" i="5"/>
  <c r="H79" i="5"/>
  <c r="F79" i="5"/>
  <c r="H44" i="5"/>
  <c r="F44" i="5"/>
  <c r="H34" i="5"/>
  <c r="F34" i="5"/>
  <c r="H13" i="5"/>
  <c r="F13" i="5"/>
</calcChain>
</file>

<file path=xl/sharedStrings.xml><?xml version="1.0" encoding="utf-8"?>
<sst xmlns="http://schemas.openxmlformats.org/spreadsheetml/2006/main" count="509" uniqueCount="35">
  <si>
    <t>A1</t>
  </si>
  <si>
    <t>B4</t>
  </si>
  <si>
    <t>C3</t>
  </si>
  <si>
    <t>C4</t>
  </si>
  <si>
    <t>D2</t>
  </si>
  <si>
    <t>D3</t>
  </si>
  <si>
    <t>F3</t>
  </si>
  <si>
    <t>K2</t>
  </si>
  <si>
    <t>M2</t>
  </si>
  <si>
    <t>N4</t>
  </si>
  <si>
    <t>P1</t>
  </si>
  <si>
    <t>P4</t>
  </si>
  <si>
    <t>Q2</t>
  </si>
  <si>
    <t>S1</t>
  </si>
  <si>
    <t>U2</t>
  </si>
  <si>
    <t>Positive Treatment USVs</t>
  </si>
  <si>
    <t>Contrast Treatment USVs</t>
  </si>
  <si>
    <t>Rat ID</t>
  </si>
  <si>
    <t>Ear Angle</t>
  </si>
  <si>
    <t>Ear Colour</t>
  </si>
  <si>
    <t>Treatment</t>
  </si>
  <si>
    <t>Contrast</t>
  </si>
  <si>
    <t>Positive</t>
  </si>
  <si>
    <t>Whole Eye Ratio</t>
  </si>
  <si>
    <t>Eyebrow Height (mm)</t>
  </si>
  <si>
    <t>Eyebrow Ratio</t>
  </si>
  <si>
    <t>Eyebrow Angle</t>
  </si>
  <si>
    <t>Nictitating Membrane</t>
  </si>
  <si>
    <t>Photo Number</t>
  </si>
  <si>
    <t>Eye Width (mm)</t>
  </si>
  <si>
    <t>Eye Height (mm)</t>
  </si>
  <si>
    <t>RGS Orbital</t>
  </si>
  <si>
    <t>RGS Nose/Cheek</t>
  </si>
  <si>
    <t>RGS Ears</t>
  </si>
  <si>
    <t>RGS Whis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D7" sqref="D7"/>
    </sheetView>
  </sheetViews>
  <sheetFormatPr defaultRowHeight="15" x14ac:dyDescent="0.25"/>
  <cols>
    <col min="1" max="1" width="6.140625" bestFit="1" customWidth="1"/>
    <col min="2" max="2" width="23.140625" bestFit="1" customWidth="1"/>
    <col min="3" max="3" width="23.42578125" bestFit="1" customWidth="1"/>
  </cols>
  <sheetData>
    <row r="1" spans="1:3" s="11" customFormat="1" x14ac:dyDescent="0.25">
      <c r="A1" s="2" t="s">
        <v>17</v>
      </c>
      <c r="B1" s="2" t="s">
        <v>15</v>
      </c>
      <c r="C1" s="2" t="s">
        <v>16</v>
      </c>
    </row>
    <row r="2" spans="1:3" x14ac:dyDescent="0.25">
      <c r="A2" s="1" t="s">
        <v>0</v>
      </c>
      <c r="B2" s="1">
        <v>44</v>
      </c>
      <c r="C2" s="1">
        <v>0</v>
      </c>
    </row>
    <row r="3" spans="1:3" x14ac:dyDescent="0.25">
      <c r="A3" s="1" t="s">
        <v>1</v>
      </c>
      <c r="B3" s="1">
        <v>188</v>
      </c>
      <c r="C3" s="1">
        <v>0</v>
      </c>
    </row>
    <row r="4" spans="1:3" x14ac:dyDescent="0.25">
      <c r="A4" s="1" t="s">
        <v>2</v>
      </c>
      <c r="B4" s="1">
        <v>82</v>
      </c>
      <c r="C4" s="1">
        <v>8</v>
      </c>
    </row>
    <row r="5" spans="1:3" x14ac:dyDescent="0.25">
      <c r="A5" s="1" t="s">
        <v>3</v>
      </c>
      <c r="B5" s="1">
        <v>161</v>
      </c>
      <c r="C5" s="1">
        <v>0</v>
      </c>
    </row>
    <row r="6" spans="1:3" x14ac:dyDescent="0.25">
      <c r="A6" s="1" t="s">
        <v>4</v>
      </c>
      <c r="B6" s="1">
        <v>169</v>
      </c>
      <c r="C6" s="1">
        <v>1</v>
      </c>
    </row>
    <row r="7" spans="1:3" x14ac:dyDescent="0.25">
      <c r="A7" s="1" t="s">
        <v>5</v>
      </c>
      <c r="B7" s="1">
        <v>112</v>
      </c>
      <c r="C7" s="1">
        <v>0</v>
      </c>
    </row>
    <row r="8" spans="1:3" x14ac:dyDescent="0.25">
      <c r="A8" s="1" t="s">
        <v>6</v>
      </c>
      <c r="B8" s="1">
        <v>87</v>
      </c>
      <c r="C8" s="1">
        <v>0</v>
      </c>
    </row>
    <row r="9" spans="1:3" x14ac:dyDescent="0.25">
      <c r="A9" s="1" t="s">
        <v>7</v>
      </c>
      <c r="B9" s="1">
        <v>114</v>
      </c>
      <c r="C9" s="1">
        <v>0</v>
      </c>
    </row>
    <row r="10" spans="1:3" x14ac:dyDescent="0.25">
      <c r="A10" s="1" t="s">
        <v>8</v>
      </c>
      <c r="B10" s="1">
        <v>170</v>
      </c>
      <c r="C10" s="1">
        <v>0</v>
      </c>
    </row>
    <row r="11" spans="1:3" x14ac:dyDescent="0.25">
      <c r="A11" s="1" t="s">
        <v>9</v>
      </c>
      <c r="B11" s="1">
        <v>84</v>
      </c>
      <c r="C11" s="1">
        <v>0</v>
      </c>
    </row>
    <row r="12" spans="1:3" x14ac:dyDescent="0.25">
      <c r="A12" s="1" t="s">
        <v>10</v>
      </c>
      <c r="B12" s="1">
        <v>121</v>
      </c>
      <c r="C12" s="1">
        <v>1</v>
      </c>
    </row>
    <row r="13" spans="1:3" x14ac:dyDescent="0.25">
      <c r="A13" s="1" t="s">
        <v>11</v>
      </c>
      <c r="B13" s="1">
        <v>109</v>
      </c>
      <c r="C13" s="1">
        <v>0</v>
      </c>
    </row>
    <row r="14" spans="1:3" x14ac:dyDescent="0.25">
      <c r="A14" s="1" t="s">
        <v>12</v>
      </c>
      <c r="B14" s="1">
        <v>94</v>
      </c>
      <c r="C14" s="1">
        <v>0</v>
      </c>
    </row>
    <row r="15" spans="1:3" x14ac:dyDescent="0.25">
      <c r="A15" s="1" t="s">
        <v>13</v>
      </c>
      <c r="B15" s="1">
        <v>109</v>
      </c>
      <c r="C15" s="1">
        <v>0</v>
      </c>
    </row>
    <row r="16" spans="1:3" x14ac:dyDescent="0.25">
      <c r="A16" s="1" t="s">
        <v>14</v>
      </c>
      <c r="B16" s="1">
        <v>94</v>
      </c>
      <c r="C16" s="1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"/>
  <sheetViews>
    <sheetView workbookViewId="0">
      <pane ySplit="1" topLeftCell="A2" activePane="bottomLeft" state="frozen"/>
      <selection pane="bottomLeft" activeCell="K1" sqref="K1"/>
    </sheetView>
  </sheetViews>
  <sheetFormatPr defaultRowHeight="15" x14ac:dyDescent="0.25"/>
  <cols>
    <col min="1" max="1" width="14.140625" style="4" bestFit="1" customWidth="1"/>
    <col min="2" max="2" width="6.140625" bestFit="1" customWidth="1"/>
    <col min="3" max="3" width="10.28515625" bestFit="1" customWidth="1"/>
    <col min="4" max="4" width="19" bestFit="1" customWidth="1"/>
    <col min="5" max="5" width="19.28515625" bestFit="1" customWidth="1"/>
    <col min="6" max="6" width="15.7109375" bestFit="1" customWidth="1"/>
    <col min="7" max="7" width="20.5703125" bestFit="1" customWidth="1"/>
    <col min="8" max="8" width="13.85546875" bestFit="1" customWidth="1"/>
    <col min="9" max="9" width="14.42578125" bestFit="1" customWidth="1"/>
    <col min="10" max="10" width="15.5703125" bestFit="1" customWidth="1"/>
    <col min="11" max="11" width="13.85546875" bestFit="1" customWidth="1"/>
    <col min="12" max="12" width="14.42578125" bestFit="1" customWidth="1"/>
  </cols>
  <sheetData>
    <row r="1" spans="1:12" s="11" customFormat="1" x14ac:dyDescent="0.25">
      <c r="A1" s="3" t="s">
        <v>28</v>
      </c>
      <c r="B1" s="3" t="s">
        <v>17</v>
      </c>
      <c r="C1" s="3" t="s">
        <v>20</v>
      </c>
      <c r="D1" s="3" t="s">
        <v>29</v>
      </c>
      <c r="E1" s="3" t="s">
        <v>30</v>
      </c>
      <c r="F1" s="3" t="s">
        <v>23</v>
      </c>
      <c r="G1" s="3" t="s">
        <v>24</v>
      </c>
      <c r="H1" s="3" t="s">
        <v>25</v>
      </c>
      <c r="I1" s="3" t="s">
        <v>26</v>
      </c>
      <c r="J1" s="9" t="s">
        <v>18</v>
      </c>
    </row>
    <row r="2" spans="1:12" x14ac:dyDescent="0.25">
      <c r="A2" s="5">
        <v>1</v>
      </c>
      <c r="B2" s="5" t="s">
        <v>9</v>
      </c>
      <c r="C2" s="5" t="s">
        <v>21</v>
      </c>
      <c r="D2" s="1">
        <v>21.96</v>
      </c>
      <c r="E2" s="1">
        <v>20.34</v>
      </c>
      <c r="F2" s="1">
        <f>E2/D2</f>
        <v>0.92622950819672123</v>
      </c>
      <c r="G2" s="1">
        <v>27.58</v>
      </c>
      <c r="H2" s="1">
        <f>G2/D2</f>
        <v>1.2559198542805099</v>
      </c>
      <c r="I2" s="1">
        <v>45</v>
      </c>
      <c r="J2" s="6">
        <v>110.71</v>
      </c>
    </row>
    <row r="3" spans="1:12" x14ac:dyDescent="0.25">
      <c r="A3" s="5">
        <v>3</v>
      </c>
      <c r="B3" s="5" t="s">
        <v>2</v>
      </c>
      <c r="C3" s="5" t="s">
        <v>21</v>
      </c>
      <c r="D3" s="1">
        <v>30.72</v>
      </c>
      <c r="E3" s="1">
        <v>24.54</v>
      </c>
      <c r="F3" s="1">
        <f>E3/D3</f>
        <v>0.798828125</v>
      </c>
      <c r="G3" s="1">
        <v>37.46</v>
      </c>
      <c r="H3" s="1">
        <f>G3/D3</f>
        <v>1.2194010416666667</v>
      </c>
      <c r="I3" s="1">
        <v>40</v>
      </c>
      <c r="J3" s="6">
        <v>129.36000000000001</v>
      </c>
    </row>
    <row r="4" spans="1:12" x14ac:dyDescent="0.25">
      <c r="A4" s="5">
        <v>4</v>
      </c>
      <c r="B4" s="5" t="s">
        <v>4</v>
      </c>
      <c r="C4" s="5" t="s">
        <v>22</v>
      </c>
      <c r="D4" s="1">
        <v>42.95</v>
      </c>
      <c r="E4" s="1">
        <v>34.58</v>
      </c>
      <c r="F4" s="1">
        <f>E4/D4</f>
        <v>0.80512223515715942</v>
      </c>
      <c r="G4" s="1">
        <v>48.9</v>
      </c>
      <c r="H4" s="1">
        <f>G4/D4</f>
        <v>1.1385331781140859</v>
      </c>
      <c r="I4" s="1">
        <v>41.08</v>
      </c>
      <c r="J4" s="6">
        <v>155.91</v>
      </c>
      <c r="L4" s="13"/>
    </row>
    <row r="5" spans="1:12" x14ac:dyDescent="0.25">
      <c r="A5" s="5">
        <v>6</v>
      </c>
      <c r="B5" s="5" t="s">
        <v>2</v>
      </c>
      <c r="C5" s="5" t="s">
        <v>22</v>
      </c>
      <c r="D5" s="1">
        <v>46.79</v>
      </c>
      <c r="E5" s="1">
        <v>45.5</v>
      </c>
      <c r="F5" s="1">
        <f>E5/D5</f>
        <v>0.97243000641162647</v>
      </c>
      <c r="G5" s="1">
        <v>58.31</v>
      </c>
      <c r="H5" s="1">
        <f>G5/D5</f>
        <v>1.2462064543705922</v>
      </c>
      <c r="I5" s="1">
        <v>37.33</v>
      </c>
      <c r="J5" s="6">
        <v>131.12</v>
      </c>
      <c r="L5" s="13"/>
    </row>
    <row r="6" spans="1:12" x14ac:dyDescent="0.25">
      <c r="A6" s="5">
        <v>8</v>
      </c>
      <c r="B6" s="5" t="s">
        <v>6</v>
      </c>
      <c r="C6" s="5" t="s">
        <v>22</v>
      </c>
      <c r="D6" s="1">
        <v>39.21</v>
      </c>
      <c r="E6" s="1">
        <v>36.200000000000003</v>
      </c>
      <c r="F6" s="1">
        <f>E6/D6</f>
        <v>0.92323386891099213</v>
      </c>
      <c r="G6" s="1">
        <v>40.479999999999997</v>
      </c>
      <c r="H6" s="1">
        <f>G6/D6</f>
        <v>1.0323896965059933</v>
      </c>
      <c r="I6" s="1">
        <v>34.94</v>
      </c>
      <c r="J6" s="6">
        <v>130.16999999999999</v>
      </c>
      <c r="L6" s="1"/>
    </row>
    <row r="7" spans="1:12" x14ac:dyDescent="0.25">
      <c r="A7" s="5">
        <v>11</v>
      </c>
      <c r="B7" s="5" t="s">
        <v>4</v>
      </c>
      <c r="C7" s="5" t="s">
        <v>22</v>
      </c>
      <c r="D7" s="1">
        <v>39.54</v>
      </c>
      <c r="E7" s="1">
        <v>35.450000000000003</v>
      </c>
      <c r="F7" s="1">
        <f>E7/D7</f>
        <v>0.89656044511886701</v>
      </c>
      <c r="G7" s="5">
        <v>51.83</v>
      </c>
      <c r="H7" s="1">
        <f>G7/D7</f>
        <v>1.3108244815376833</v>
      </c>
      <c r="I7" s="1">
        <v>45.86</v>
      </c>
      <c r="J7" s="6">
        <v>148.43</v>
      </c>
    </row>
    <row r="8" spans="1:12" x14ac:dyDescent="0.25">
      <c r="A8" s="5">
        <v>19</v>
      </c>
      <c r="B8" s="5" t="s">
        <v>14</v>
      </c>
      <c r="C8" s="5" t="s">
        <v>22</v>
      </c>
      <c r="D8" s="1">
        <v>31.59</v>
      </c>
      <c r="E8" s="1">
        <v>33.270000000000003</v>
      </c>
      <c r="F8" s="1">
        <f>E8/D8</f>
        <v>1.0531813865147199</v>
      </c>
      <c r="G8" s="1">
        <v>46.14</v>
      </c>
      <c r="H8" s="1">
        <f>G8/D8</f>
        <v>1.4605887939221274</v>
      </c>
      <c r="I8" s="1">
        <v>46.5</v>
      </c>
      <c r="J8" s="6">
        <v>124.28</v>
      </c>
    </row>
    <row r="9" spans="1:12" x14ac:dyDescent="0.25">
      <c r="A9" s="5">
        <v>20</v>
      </c>
      <c r="B9" s="5" t="s">
        <v>5</v>
      </c>
      <c r="C9" s="5" t="s">
        <v>21</v>
      </c>
      <c r="D9" s="1">
        <v>34.479999999999997</v>
      </c>
      <c r="E9" s="1">
        <v>33.590000000000003</v>
      </c>
      <c r="F9" s="1">
        <f>E9/D9</f>
        <v>0.97418793503480294</v>
      </c>
      <c r="G9" s="1">
        <v>45.45</v>
      </c>
      <c r="H9" s="1">
        <f>G9/D9</f>
        <v>1.3181554524361951</v>
      </c>
      <c r="I9" s="1">
        <v>42.54</v>
      </c>
      <c r="J9" s="6">
        <v>101.55</v>
      </c>
    </row>
    <row r="10" spans="1:12" x14ac:dyDescent="0.25">
      <c r="A10" s="5">
        <v>22</v>
      </c>
      <c r="B10" s="5" t="s">
        <v>5</v>
      </c>
      <c r="C10" s="5" t="s">
        <v>22</v>
      </c>
      <c r="D10" s="1">
        <v>44.27</v>
      </c>
      <c r="E10" s="1">
        <v>41.43</v>
      </c>
      <c r="F10" s="1">
        <f>E10/D10</f>
        <v>0.93584820420149073</v>
      </c>
      <c r="G10" s="1">
        <v>52.84</v>
      </c>
      <c r="H10" s="1">
        <f>G10/D10</f>
        <v>1.1935848204201491</v>
      </c>
      <c r="I10" s="1">
        <v>43.83</v>
      </c>
      <c r="J10" s="6">
        <v>131.63</v>
      </c>
    </row>
    <row r="11" spans="1:12" x14ac:dyDescent="0.25">
      <c r="A11" s="5">
        <v>26</v>
      </c>
      <c r="B11" s="5" t="s">
        <v>8</v>
      </c>
      <c r="C11" s="5" t="s">
        <v>21</v>
      </c>
      <c r="D11" s="1">
        <v>30.38</v>
      </c>
      <c r="E11" s="1">
        <v>28.33</v>
      </c>
      <c r="F11" s="1">
        <f>E11/D11</f>
        <v>0.93252139565503622</v>
      </c>
      <c r="G11" s="1">
        <v>37.299999999999997</v>
      </c>
      <c r="H11" s="1">
        <f>G11/D11</f>
        <v>1.2277814351547069</v>
      </c>
      <c r="I11" s="1">
        <v>46.28</v>
      </c>
      <c r="J11" s="6">
        <v>99.76</v>
      </c>
    </row>
    <row r="12" spans="1:12" x14ac:dyDescent="0.25">
      <c r="A12" s="5">
        <v>27</v>
      </c>
      <c r="B12" s="5" t="s">
        <v>4</v>
      </c>
      <c r="C12" s="5" t="s">
        <v>22</v>
      </c>
      <c r="D12" s="1">
        <v>41.18</v>
      </c>
      <c r="E12" s="1">
        <v>38.57</v>
      </c>
      <c r="F12" s="1">
        <f>E12/D12</f>
        <v>0.93661971830985913</v>
      </c>
      <c r="G12" s="1">
        <v>52.88</v>
      </c>
      <c r="H12" s="1">
        <f>G12/D12</f>
        <v>1.2841185041282177</v>
      </c>
      <c r="I12" s="1">
        <v>43.49</v>
      </c>
      <c r="J12" s="6">
        <v>151.12</v>
      </c>
    </row>
    <row r="13" spans="1:12" x14ac:dyDescent="0.25">
      <c r="A13" s="5">
        <v>29</v>
      </c>
      <c r="B13" s="5" t="s">
        <v>0</v>
      </c>
      <c r="C13" s="5" t="s">
        <v>21</v>
      </c>
      <c r="D13" s="1">
        <v>59.21</v>
      </c>
      <c r="E13" s="1">
        <v>66.45</v>
      </c>
      <c r="F13" s="1">
        <f>E13/D13</f>
        <v>1.122276642459044</v>
      </c>
      <c r="G13" s="1">
        <v>86.52</v>
      </c>
      <c r="H13" s="1">
        <f>G13/D13</f>
        <v>1.461239655463604</v>
      </c>
      <c r="I13" s="1">
        <v>46.16</v>
      </c>
      <c r="J13" s="6">
        <v>124.84</v>
      </c>
    </row>
    <row r="14" spans="1:12" x14ac:dyDescent="0.25">
      <c r="A14" s="5">
        <v>30</v>
      </c>
      <c r="B14" s="5" t="s">
        <v>7</v>
      </c>
      <c r="C14" s="5" t="s">
        <v>22</v>
      </c>
      <c r="D14" s="1">
        <v>37.85</v>
      </c>
      <c r="E14" s="1">
        <v>34.5</v>
      </c>
      <c r="F14" s="1">
        <f>E14/D14</f>
        <v>0.91149273447820345</v>
      </c>
      <c r="G14" s="1">
        <v>46.56</v>
      </c>
      <c r="H14" s="1">
        <f>G14/D14</f>
        <v>1.2301188903566711</v>
      </c>
      <c r="I14" s="1">
        <v>48.87</v>
      </c>
      <c r="J14" s="6">
        <v>130.65</v>
      </c>
    </row>
    <row r="15" spans="1:12" x14ac:dyDescent="0.25">
      <c r="A15" s="5">
        <v>32</v>
      </c>
      <c r="B15" s="5" t="s">
        <v>2</v>
      </c>
      <c r="C15" s="5" t="s">
        <v>21</v>
      </c>
      <c r="D15" s="1">
        <v>28.92</v>
      </c>
      <c r="E15" s="1">
        <v>26.8</v>
      </c>
      <c r="F15" s="1">
        <f>E15/D15</f>
        <v>0.92669432918395567</v>
      </c>
      <c r="G15" s="1">
        <v>37.67</v>
      </c>
      <c r="H15" s="1">
        <f>G15/D15</f>
        <v>1.3025587828492393</v>
      </c>
      <c r="I15" s="1">
        <v>43.61</v>
      </c>
      <c r="J15" s="6">
        <v>129.47</v>
      </c>
    </row>
    <row r="16" spans="1:12" x14ac:dyDescent="0.25">
      <c r="A16" s="5">
        <v>33</v>
      </c>
      <c r="B16" s="5" t="s">
        <v>11</v>
      </c>
      <c r="C16" s="5" t="s">
        <v>22</v>
      </c>
      <c r="D16" s="1">
        <v>48.76</v>
      </c>
      <c r="E16" s="1">
        <v>45.68</v>
      </c>
      <c r="F16" s="1">
        <f>E16/D16</f>
        <v>0.93683347005742412</v>
      </c>
      <c r="G16" s="1">
        <v>63.48</v>
      </c>
      <c r="H16" s="1">
        <f>G16/D16</f>
        <v>1.3018867924528301</v>
      </c>
      <c r="I16" s="1">
        <v>41.9</v>
      </c>
      <c r="J16" s="6">
        <v>139.86000000000001</v>
      </c>
    </row>
    <row r="17" spans="1:10" x14ac:dyDescent="0.25">
      <c r="A17" s="5">
        <v>34</v>
      </c>
      <c r="B17" s="7" t="s">
        <v>14</v>
      </c>
      <c r="C17" s="7" t="s">
        <v>21</v>
      </c>
      <c r="D17" s="1">
        <v>52.41</v>
      </c>
      <c r="E17" s="1">
        <v>46.35</v>
      </c>
      <c r="F17" s="1">
        <f>E17/D17</f>
        <v>0.88437321121923307</v>
      </c>
      <c r="G17" s="1">
        <v>63.7</v>
      </c>
      <c r="H17" s="1">
        <f>G17/D17</f>
        <v>1.2154169051707691</v>
      </c>
      <c r="I17" s="1">
        <v>45.27</v>
      </c>
      <c r="J17" s="6">
        <v>113.4</v>
      </c>
    </row>
    <row r="18" spans="1:10" x14ac:dyDescent="0.25">
      <c r="A18" s="5">
        <v>35</v>
      </c>
      <c r="B18" s="5" t="s">
        <v>1</v>
      </c>
      <c r="C18" s="5" t="s">
        <v>22</v>
      </c>
      <c r="D18" s="1">
        <v>49.76</v>
      </c>
      <c r="E18" s="1">
        <v>46.66</v>
      </c>
      <c r="F18" s="1">
        <f>E18/D18</f>
        <v>0.93770096463022501</v>
      </c>
      <c r="G18" s="1">
        <v>65.239999999999995</v>
      </c>
      <c r="H18" s="1">
        <f>G18/D18</f>
        <v>1.3110932475884245</v>
      </c>
      <c r="I18" s="1">
        <v>40.630000000000003</v>
      </c>
      <c r="J18" s="6">
        <v>132.46</v>
      </c>
    </row>
    <row r="19" spans="1:10" x14ac:dyDescent="0.25">
      <c r="A19" s="5">
        <v>37</v>
      </c>
      <c r="B19" s="5" t="s">
        <v>12</v>
      </c>
      <c r="C19" s="5" t="s">
        <v>21</v>
      </c>
      <c r="D19" s="1">
        <v>32.86</v>
      </c>
      <c r="E19" s="1">
        <v>30.85</v>
      </c>
      <c r="F19" s="1">
        <f>E19/D19</f>
        <v>0.93883140596469883</v>
      </c>
      <c r="G19" s="1">
        <v>41.84</v>
      </c>
      <c r="H19" s="1">
        <f>G19/D19</f>
        <v>1.2732805842970178</v>
      </c>
      <c r="I19" s="1">
        <v>42.38</v>
      </c>
      <c r="J19" s="6">
        <v>107.83</v>
      </c>
    </row>
    <row r="20" spans="1:10" x14ac:dyDescent="0.25">
      <c r="A20" s="5">
        <v>38</v>
      </c>
      <c r="B20" s="5" t="s">
        <v>1</v>
      </c>
      <c r="C20" s="5" t="s">
        <v>21</v>
      </c>
      <c r="D20" s="1">
        <v>51.86</v>
      </c>
      <c r="E20" s="1">
        <v>45.82</v>
      </c>
      <c r="F20" s="1">
        <f>E20/D20</f>
        <v>0.8835325877362129</v>
      </c>
      <c r="G20" s="1">
        <v>63.66</v>
      </c>
      <c r="H20" s="1">
        <f>G20/D20</f>
        <v>1.2275356729656768</v>
      </c>
      <c r="I20" s="1">
        <v>41.93</v>
      </c>
      <c r="J20" s="6">
        <v>119.2</v>
      </c>
    </row>
    <row r="21" spans="1:10" x14ac:dyDescent="0.25">
      <c r="A21" s="5">
        <v>39</v>
      </c>
      <c r="B21" s="5" t="s">
        <v>3</v>
      </c>
      <c r="C21" s="5" t="s">
        <v>21</v>
      </c>
      <c r="D21" s="1">
        <v>32.9</v>
      </c>
      <c r="E21" s="1">
        <v>30.26</v>
      </c>
      <c r="F21" s="1">
        <f>E21/D21</f>
        <v>0.9197568389057752</v>
      </c>
      <c r="G21" s="1">
        <v>38.799999999999997</v>
      </c>
      <c r="H21" s="1">
        <f>G21/D21</f>
        <v>1.1793313069908815</v>
      </c>
      <c r="I21" s="1">
        <v>45.65</v>
      </c>
      <c r="J21" s="6">
        <v>98.13</v>
      </c>
    </row>
    <row r="22" spans="1:10" x14ac:dyDescent="0.25">
      <c r="A22" s="5">
        <v>41</v>
      </c>
      <c r="B22" s="5" t="s">
        <v>3</v>
      </c>
      <c r="C22" s="5" t="s">
        <v>22</v>
      </c>
      <c r="D22" s="1">
        <v>34.65</v>
      </c>
      <c r="E22" s="1">
        <v>31.95</v>
      </c>
      <c r="F22" s="1">
        <f>E22/D22</f>
        <v>0.92207792207792205</v>
      </c>
      <c r="G22" s="1">
        <v>45.32</v>
      </c>
      <c r="H22" s="1">
        <f>G22/D22</f>
        <v>1.307936507936508</v>
      </c>
      <c r="I22" s="1">
        <v>41.94</v>
      </c>
      <c r="J22" s="6">
        <v>127.51</v>
      </c>
    </row>
    <row r="23" spans="1:10" x14ac:dyDescent="0.25">
      <c r="A23" s="5">
        <v>44</v>
      </c>
      <c r="B23" s="5" t="s">
        <v>1</v>
      </c>
      <c r="C23" s="5" t="s">
        <v>21</v>
      </c>
      <c r="D23" s="1">
        <v>49.94</v>
      </c>
      <c r="E23" s="1">
        <v>48.18</v>
      </c>
      <c r="F23" s="1">
        <f>E23/D23</f>
        <v>0.96475770925110138</v>
      </c>
      <c r="G23" s="1">
        <v>69.09</v>
      </c>
      <c r="H23" s="1">
        <f>G23/D23</f>
        <v>1.3834601521826193</v>
      </c>
      <c r="I23" s="1">
        <v>44.71</v>
      </c>
      <c r="J23" s="6">
        <v>122.76</v>
      </c>
    </row>
    <row r="24" spans="1:10" x14ac:dyDescent="0.25">
      <c r="A24" s="5">
        <v>46</v>
      </c>
      <c r="B24" s="5" t="s">
        <v>7</v>
      </c>
      <c r="C24" s="5" t="s">
        <v>22</v>
      </c>
      <c r="D24" s="1">
        <v>36.299999999999997</v>
      </c>
      <c r="E24" s="1">
        <v>32.619999999999997</v>
      </c>
      <c r="F24" s="1">
        <f>E24/D24</f>
        <v>0.89862258953168039</v>
      </c>
      <c r="G24" s="1">
        <v>45.01</v>
      </c>
      <c r="H24" s="1">
        <f>G24/D24</f>
        <v>1.2399449035812673</v>
      </c>
      <c r="I24" s="1">
        <v>45.71</v>
      </c>
      <c r="J24" s="6">
        <v>132.54</v>
      </c>
    </row>
    <row r="25" spans="1:10" x14ac:dyDescent="0.25">
      <c r="A25" s="5">
        <v>48</v>
      </c>
      <c r="B25" s="5" t="s">
        <v>5</v>
      </c>
      <c r="C25" s="5" t="s">
        <v>21</v>
      </c>
      <c r="D25" s="1">
        <v>29.72</v>
      </c>
      <c r="E25" s="1">
        <v>25.72</v>
      </c>
      <c r="F25" s="1">
        <f>E25/D25</f>
        <v>0.86541049798115743</v>
      </c>
      <c r="G25" s="1">
        <v>35.64</v>
      </c>
      <c r="H25" s="1">
        <f>G25/D25</f>
        <v>1.199192462987887</v>
      </c>
      <c r="I25" s="1">
        <v>42.7</v>
      </c>
      <c r="J25" s="6">
        <v>109.79</v>
      </c>
    </row>
    <row r="26" spans="1:10" x14ac:dyDescent="0.25">
      <c r="A26" s="5">
        <v>49</v>
      </c>
      <c r="B26" s="5" t="s">
        <v>10</v>
      </c>
      <c r="C26" s="5" t="s">
        <v>21</v>
      </c>
      <c r="D26" s="1">
        <v>25.77</v>
      </c>
      <c r="E26" s="1">
        <v>22.46</v>
      </c>
      <c r="F26" s="1">
        <f>E26/D26</f>
        <v>0.87155607295304627</v>
      </c>
      <c r="G26" s="1">
        <v>31.48</v>
      </c>
      <c r="H26" s="1">
        <f>G26/D26</f>
        <v>1.2215754753589445</v>
      </c>
      <c r="I26" s="1">
        <v>38.31</v>
      </c>
      <c r="J26" s="6">
        <v>108.51</v>
      </c>
    </row>
    <row r="27" spans="1:10" x14ac:dyDescent="0.25">
      <c r="A27" s="5">
        <v>50</v>
      </c>
      <c r="B27" s="7" t="s">
        <v>14</v>
      </c>
      <c r="C27" s="7" t="s">
        <v>21</v>
      </c>
      <c r="D27" s="1">
        <v>52.18</v>
      </c>
      <c r="E27" s="1">
        <v>57.08</v>
      </c>
      <c r="F27" s="1">
        <f>E27/D27</f>
        <v>1.0939057110003834</v>
      </c>
      <c r="G27" s="1">
        <v>61.08</v>
      </c>
      <c r="H27" s="1">
        <f>G27/D27</f>
        <v>1.1705634342660023</v>
      </c>
      <c r="I27" s="1">
        <v>44.31</v>
      </c>
      <c r="J27" s="6">
        <v>113.6</v>
      </c>
    </row>
    <row r="28" spans="1:10" x14ac:dyDescent="0.25">
      <c r="A28" s="5">
        <v>51</v>
      </c>
      <c r="B28" s="5" t="s">
        <v>8</v>
      </c>
      <c r="C28" s="5" t="s">
        <v>21</v>
      </c>
      <c r="D28" s="1">
        <v>31.51</v>
      </c>
      <c r="E28" s="1">
        <v>30.07</v>
      </c>
      <c r="F28" s="1">
        <f>E28/D28</f>
        <v>0.95430022215169785</v>
      </c>
      <c r="G28" s="1">
        <v>40.24</v>
      </c>
      <c r="H28" s="1">
        <f>G28/D28</f>
        <v>1.2770549032053315</v>
      </c>
      <c r="I28" s="1">
        <v>38.06</v>
      </c>
      <c r="J28" s="6">
        <v>101.41</v>
      </c>
    </row>
    <row r="29" spans="1:10" x14ac:dyDescent="0.25">
      <c r="A29" s="5">
        <v>52</v>
      </c>
      <c r="B29" s="5" t="s">
        <v>8</v>
      </c>
      <c r="C29" s="5" t="s">
        <v>22</v>
      </c>
      <c r="D29" s="1">
        <v>28.4</v>
      </c>
      <c r="E29" s="1">
        <v>27.22</v>
      </c>
      <c r="F29" s="1">
        <f>E29/D29</f>
        <v>0.95845070422535217</v>
      </c>
      <c r="G29" s="1">
        <v>34.9</v>
      </c>
      <c r="H29" s="1">
        <f>G29/D29</f>
        <v>1.2288732394366197</v>
      </c>
      <c r="I29" s="1">
        <v>40.880000000000003</v>
      </c>
      <c r="J29" s="6">
        <v>122.61</v>
      </c>
    </row>
    <row r="30" spans="1:10" x14ac:dyDescent="0.25">
      <c r="A30" s="5">
        <v>53</v>
      </c>
      <c r="B30" s="5" t="s">
        <v>6</v>
      </c>
      <c r="C30" s="5" t="s">
        <v>22</v>
      </c>
      <c r="D30" s="1">
        <v>44</v>
      </c>
      <c r="E30" s="1">
        <v>34.46</v>
      </c>
      <c r="F30" s="1">
        <f>E30/D30</f>
        <v>0.7831818181818182</v>
      </c>
      <c r="G30" s="1">
        <v>50.49</v>
      </c>
      <c r="H30" s="1">
        <f>G30/D30</f>
        <v>1.1475</v>
      </c>
      <c r="I30" s="1">
        <v>38.32</v>
      </c>
      <c r="J30" s="6">
        <v>129</v>
      </c>
    </row>
    <row r="31" spans="1:10" x14ac:dyDescent="0.25">
      <c r="A31" s="5">
        <v>54</v>
      </c>
      <c r="B31" s="5" t="s">
        <v>14</v>
      </c>
      <c r="C31" s="5" t="s">
        <v>22</v>
      </c>
      <c r="D31" s="1">
        <v>33.200000000000003</v>
      </c>
      <c r="E31" s="1">
        <v>35.22</v>
      </c>
      <c r="F31" s="1">
        <f>E31/D31</f>
        <v>1.0608433734939757</v>
      </c>
      <c r="G31" s="1">
        <v>46.08</v>
      </c>
      <c r="H31" s="1">
        <f>G31/D31</f>
        <v>1.3879518072289154</v>
      </c>
      <c r="I31" s="1">
        <v>51.96</v>
      </c>
      <c r="J31" s="6">
        <v>124.99</v>
      </c>
    </row>
    <row r="32" spans="1:10" x14ac:dyDescent="0.25">
      <c r="A32" s="5">
        <v>56</v>
      </c>
      <c r="B32" s="5" t="s">
        <v>5</v>
      </c>
      <c r="C32" s="5" t="s">
        <v>22</v>
      </c>
      <c r="D32" s="1">
        <v>42.34</v>
      </c>
      <c r="E32" s="1">
        <v>41.2</v>
      </c>
      <c r="F32" s="1">
        <f>E32/D32</f>
        <v>0.97307510628247518</v>
      </c>
      <c r="G32" s="1">
        <v>52.09</v>
      </c>
      <c r="H32" s="1">
        <f>G32/D32</f>
        <v>1.2302786962683041</v>
      </c>
      <c r="I32" s="1">
        <v>43.8</v>
      </c>
      <c r="J32" s="6">
        <v>131.69999999999999</v>
      </c>
    </row>
    <row r="33" spans="1:10" x14ac:dyDescent="0.25">
      <c r="A33" s="5">
        <v>60</v>
      </c>
      <c r="B33" s="5" t="s">
        <v>9</v>
      </c>
      <c r="C33" s="5" t="s">
        <v>21</v>
      </c>
      <c r="D33" s="1">
        <v>30.77</v>
      </c>
      <c r="E33" s="1">
        <v>31.8</v>
      </c>
      <c r="F33" s="1">
        <f>E33/D33</f>
        <v>1.0334741631459214</v>
      </c>
      <c r="G33" s="1">
        <v>43.77</v>
      </c>
      <c r="H33" s="1">
        <f>G33/D33</f>
        <v>1.422489437764056</v>
      </c>
      <c r="I33" s="1">
        <v>39.979999999999997</v>
      </c>
      <c r="J33" s="6">
        <v>107.61</v>
      </c>
    </row>
    <row r="34" spans="1:10" x14ac:dyDescent="0.25">
      <c r="A34" s="5">
        <v>62</v>
      </c>
      <c r="B34" s="5" t="s">
        <v>0</v>
      </c>
      <c r="C34" s="5" t="s">
        <v>21</v>
      </c>
      <c r="D34" s="1">
        <v>32.65</v>
      </c>
      <c r="E34" s="1">
        <v>27.12</v>
      </c>
      <c r="F34" s="1">
        <f>E34/D34</f>
        <v>0.83062787136294036</v>
      </c>
      <c r="G34" s="1">
        <v>40.33</v>
      </c>
      <c r="H34" s="1">
        <f>G34/D34</f>
        <v>1.2352220520673813</v>
      </c>
      <c r="I34" s="1">
        <v>40.200000000000003</v>
      </c>
      <c r="J34" s="6">
        <v>107.08</v>
      </c>
    </row>
    <row r="35" spans="1:10" x14ac:dyDescent="0.25">
      <c r="A35" s="5">
        <v>63</v>
      </c>
      <c r="B35" s="5" t="s">
        <v>4</v>
      </c>
      <c r="C35" s="5" t="s">
        <v>21</v>
      </c>
      <c r="D35" s="1">
        <v>63.27</v>
      </c>
      <c r="E35" s="1">
        <v>53.79</v>
      </c>
      <c r="F35" s="1">
        <f>E35/D35</f>
        <v>0.85016595542911322</v>
      </c>
      <c r="G35" s="1">
        <v>72.33</v>
      </c>
      <c r="H35" s="1">
        <f>G35/D35</f>
        <v>1.1431958274063536</v>
      </c>
      <c r="I35" s="1">
        <v>35.770000000000003</v>
      </c>
      <c r="J35" s="6">
        <v>96.28</v>
      </c>
    </row>
    <row r="36" spans="1:10" x14ac:dyDescent="0.25">
      <c r="A36" s="5">
        <v>64</v>
      </c>
      <c r="B36" s="5" t="s">
        <v>5</v>
      </c>
      <c r="C36" s="5" t="s">
        <v>21</v>
      </c>
      <c r="D36" s="1">
        <v>51.12</v>
      </c>
      <c r="E36" s="1">
        <v>41.58</v>
      </c>
      <c r="F36" s="1">
        <f>E36/D36</f>
        <v>0.81338028169014087</v>
      </c>
      <c r="G36" s="1">
        <v>63.78</v>
      </c>
      <c r="H36" s="1">
        <f>G36/D36</f>
        <v>1.2476525821596245</v>
      </c>
      <c r="I36" s="1">
        <v>45.92</v>
      </c>
      <c r="J36" s="6">
        <v>123.45</v>
      </c>
    </row>
    <row r="37" spans="1:10" x14ac:dyDescent="0.25">
      <c r="A37" s="5">
        <v>72</v>
      </c>
      <c r="B37" s="5" t="s">
        <v>14</v>
      </c>
      <c r="C37" s="5" t="s">
        <v>22</v>
      </c>
      <c r="D37" s="1">
        <v>36.82</v>
      </c>
      <c r="E37" s="1">
        <v>33.340000000000003</v>
      </c>
      <c r="F37" s="1">
        <f>E37/D37</f>
        <v>0.9054861488321565</v>
      </c>
      <c r="G37" s="1">
        <v>46.82</v>
      </c>
      <c r="H37" s="1">
        <f>G37/D37</f>
        <v>1.271591526344378</v>
      </c>
      <c r="I37" s="1">
        <v>43.5</v>
      </c>
      <c r="J37" s="6">
        <v>127.64</v>
      </c>
    </row>
    <row r="38" spans="1:10" x14ac:dyDescent="0.25">
      <c r="A38" s="5">
        <v>73</v>
      </c>
      <c r="B38" s="5" t="s">
        <v>3</v>
      </c>
      <c r="C38" s="5" t="s">
        <v>21</v>
      </c>
      <c r="D38" s="1">
        <v>31.78</v>
      </c>
      <c r="E38" s="1">
        <v>30.55</v>
      </c>
      <c r="F38" s="1">
        <f>E38/D38</f>
        <v>0.96129641283826306</v>
      </c>
      <c r="G38" s="1">
        <v>41.08</v>
      </c>
      <c r="H38" s="1">
        <f>G38/D38</f>
        <v>1.2926368785399622</v>
      </c>
      <c r="I38" s="1">
        <v>38.5</v>
      </c>
      <c r="J38" s="6">
        <v>105</v>
      </c>
    </row>
    <row r="39" spans="1:10" x14ac:dyDescent="0.25">
      <c r="A39" s="5">
        <v>75</v>
      </c>
      <c r="B39" s="5" t="s">
        <v>3</v>
      </c>
      <c r="C39" s="5" t="s">
        <v>22</v>
      </c>
      <c r="D39" s="1">
        <v>27.78</v>
      </c>
      <c r="E39" s="1">
        <v>27.55</v>
      </c>
      <c r="F39" s="1">
        <f>E39/D39</f>
        <v>0.99172066234701217</v>
      </c>
      <c r="G39" s="1">
        <v>36.01</v>
      </c>
      <c r="H39" s="1">
        <f>G39/D39</f>
        <v>1.2962562994960403</v>
      </c>
      <c r="I39" s="1">
        <v>38.35</v>
      </c>
      <c r="J39" s="6">
        <v>114.34</v>
      </c>
    </row>
    <row r="40" spans="1:10" x14ac:dyDescent="0.25">
      <c r="A40" s="5">
        <v>77</v>
      </c>
      <c r="B40" s="5" t="s">
        <v>8</v>
      </c>
      <c r="C40" s="5" t="s">
        <v>22</v>
      </c>
      <c r="D40" s="1">
        <v>28.33</v>
      </c>
      <c r="E40" s="1">
        <v>27.32</v>
      </c>
      <c r="F40" s="1">
        <f>E40/D40</f>
        <v>0.96434874691140138</v>
      </c>
      <c r="G40" s="1">
        <v>35.22</v>
      </c>
      <c r="H40" s="1">
        <f>G40/D40</f>
        <v>1.2432050829509353</v>
      </c>
      <c r="I40" s="1">
        <v>39.53</v>
      </c>
      <c r="J40" s="6">
        <v>123.27</v>
      </c>
    </row>
    <row r="41" spans="1:10" x14ac:dyDescent="0.25">
      <c r="A41" s="5">
        <v>78</v>
      </c>
      <c r="B41" s="5" t="s">
        <v>10</v>
      </c>
      <c r="C41" s="5" t="s">
        <v>22</v>
      </c>
      <c r="D41" s="1">
        <v>27.85</v>
      </c>
      <c r="E41" s="1">
        <v>24.92</v>
      </c>
      <c r="F41" s="1">
        <f>E41/D41</f>
        <v>0.89479353680430884</v>
      </c>
      <c r="G41" s="1">
        <v>35.020000000000003</v>
      </c>
      <c r="H41" s="1">
        <f>G41/D41</f>
        <v>1.2574506283662479</v>
      </c>
      <c r="I41" s="1">
        <v>45.01</v>
      </c>
      <c r="J41" s="6">
        <v>108.16</v>
      </c>
    </row>
    <row r="42" spans="1:10" x14ac:dyDescent="0.25">
      <c r="A42" s="5">
        <v>81</v>
      </c>
      <c r="B42" s="5" t="s">
        <v>12</v>
      </c>
      <c r="C42" s="5" t="s">
        <v>22</v>
      </c>
      <c r="D42" s="1">
        <v>48.45</v>
      </c>
      <c r="E42" s="5">
        <v>43.92</v>
      </c>
      <c r="F42" s="1">
        <f>E42/D42</f>
        <v>0.90650154798761606</v>
      </c>
      <c r="G42" s="1">
        <v>63.5</v>
      </c>
      <c r="H42" s="1">
        <f>G42/D42</f>
        <v>1.3106295149638802</v>
      </c>
      <c r="I42" s="5">
        <v>45.45</v>
      </c>
      <c r="J42" s="6">
        <v>122.91</v>
      </c>
    </row>
    <row r="43" spans="1:10" x14ac:dyDescent="0.25">
      <c r="A43" s="5">
        <v>82</v>
      </c>
      <c r="B43" s="5" t="s">
        <v>7</v>
      </c>
      <c r="C43" s="5" t="s">
        <v>21</v>
      </c>
      <c r="D43" s="1">
        <v>21.17</v>
      </c>
      <c r="E43" s="1">
        <v>21.09</v>
      </c>
      <c r="F43" s="1">
        <f>E43/D43</f>
        <v>0.99622106754841744</v>
      </c>
      <c r="G43" s="1">
        <v>31.17</v>
      </c>
      <c r="H43" s="1">
        <f>G43/D43</f>
        <v>1.4723665564478035</v>
      </c>
      <c r="I43" s="1">
        <v>40.53</v>
      </c>
      <c r="J43" s="6">
        <v>121.62</v>
      </c>
    </row>
    <row r="44" spans="1:10" x14ac:dyDescent="0.25">
      <c r="A44" s="5">
        <v>84</v>
      </c>
      <c r="B44" s="5" t="s">
        <v>0</v>
      </c>
      <c r="C44" s="5" t="s">
        <v>21</v>
      </c>
      <c r="D44" s="1">
        <v>68.709999999999994</v>
      </c>
      <c r="E44" s="1">
        <v>67.78</v>
      </c>
      <c r="F44" s="1">
        <f>E44/D44</f>
        <v>0.98646485227768899</v>
      </c>
      <c r="G44" s="1">
        <v>91.46</v>
      </c>
      <c r="H44" s="1">
        <f>G44/D44</f>
        <v>1.3311017319167515</v>
      </c>
      <c r="I44" s="1">
        <v>41.87</v>
      </c>
      <c r="J44" s="6">
        <v>125.8</v>
      </c>
    </row>
    <row r="45" spans="1:10" x14ac:dyDescent="0.25">
      <c r="A45" s="5">
        <v>88</v>
      </c>
      <c r="B45" s="5" t="s">
        <v>8</v>
      </c>
      <c r="C45" s="5" t="s">
        <v>22</v>
      </c>
      <c r="D45" s="1">
        <v>27.36</v>
      </c>
      <c r="E45" s="1">
        <v>26.94</v>
      </c>
      <c r="F45" s="1">
        <f>E45/D45</f>
        <v>0.98464912280701766</v>
      </c>
      <c r="G45" s="1">
        <v>35.65</v>
      </c>
      <c r="H45" s="1">
        <f>G45/D45</f>
        <v>1.3029970760233918</v>
      </c>
      <c r="I45" s="1">
        <v>35.43</v>
      </c>
      <c r="J45" s="6">
        <v>124.1</v>
      </c>
    </row>
    <row r="46" spans="1:10" x14ac:dyDescent="0.25">
      <c r="A46" s="5">
        <v>89</v>
      </c>
      <c r="B46" s="5" t="s">
        <v>9</v>
      </c>
      <c r="C46" s="5" t="s">
        <v>21</v>
      </c>
      <c r="D46" s="1">
        <v>34.880000000000003</v>
      </c>
      <c r="E46" s="1">
        <v>30.2</v>
      </c>
      <c r="F46" s="1">
        <f>E46/D46</f>
        <v>0.86582568807339444</v>
      </c>
      <c r="G46" s="1">
        <v>43.39</v>
      </c>
      <c r="H46" s="1">
        <f>G46/D46</f>
        <v>1.243979357798165</v>
      </c>
      <c r="I46" s="1">
        <v>38.39</v>
      </c>
      <c r="J46" s="6">
        <v>108.39</v>
      </c>
    </row>
    <row r="47" spans="1:10" x14ac:dyDescent="0.25">
      <c r="A47" s="5">
        <v>93</v>
      </c>
      <c r="B47" s="5" t="s">
        <v>10</v>
      </c>
      <c r="C47" s="5" t="s">
        <v>21</v>
      </c>
      <c r="D47" s="1">
        <v>25.43</v>
      </c>
      <c r="E47" s="1">
        <v>23.29</v>
      </c>
      <c r="F47" s="1">
        <f>E47/D47</f>
        <v>0.9158474243020055</v>
      </c>
      <c r="G47" s="1">
        <v>34.29</v>
      </c>
      <c r="H47" s="1">
        <f>G47/D47</f>
        <v>1.3484073928430986</v>
      </c>
      <c r="I47" s="1">
        <v>40.5</v>
      </c>
      <c r="J47" s="6">
        <v>111.18</v>
      </c>
    </row>
    <row r="48" spans="1:10" x14ac:dyDescent="0.25">
      <c r="A48" s="5">
        <v>95</v>
      </c>
      <c r="B48" s="5" t="s">
        <v>11</v>
      </c>
      <c r="C48" s="5" t="s">
        <v>22</v>
      </c>
      <c r="D48" s="1">
        <v>49.81</v>
      </c>
      <c r="E48" s="1">
        <v>40.89</v>
      </c>
      <c r="F48" s="1">
        <f>E48/D48</f>
        <v>0.82091949407749443</v>
      </c>
      <c r="G48" s="1">
        <v>56.4</v>
      </c>
      <c r="H48" s="1">
        <f>G48/D48</f>
        <v>1.1323027504517165</v>
      </c>
      <c r="I48" s="1">
        <v>43.97</v>
      </c>
      <c r="J48" s="6">
        <v>135.44</v>
      </c>
    </row>
    <row r="49" spans="1:10" x14ac:dyDescent="0.25">
      <c r="A49" s="5">
        <v>97</v>
      </c>
      <c r="B49" s="5" t="s">
        <v>10</v>
      </c>
      <c r="C49" s="5" t="s">
        <v>22</v>
      </c>
      <c r="D49" s="1">
        <v>26.79</v>
      </c>
      <c r="E49" s="1">
        <v>25.68</v>
      </c>
      <c r="F49" s="1">
        <f>E49/D49</f>
        <v>0.9585666293393057</v>
      </c>
      <c r="G49" s="1">
        <v>33.979999999999997</v>
      </c>
      <c r="H49" s="1">
        <f>G49/D49</f>
        <v>1.2683837252706234</v>
      </c>
      <c r="I49" s="1">
        <v>46.26</v>
      </c>
      <c r="J49" s="6">
        <v>106.79</v>
      </c>
    </row>
    <row r="50" spans="1:10" x14ac:dyDescent="0.25">
      <c r="A50" s="5">
        <v>101</v>
      </c>
      <c r="B50" s="5" t="s">
        <v>1</v>
      </c>
      <c r="C50" s="5" t="s">
        <v>22</v>
      </c>
      <c r="D50" s="1">
        <v>54.39</v>
      </c>
      <c r="E50" s="1">
        <v>50.13</v>
      </c>
      <c r="F50" s="1">
        <f>E50/D50</f>
        <v>0.92167677881963594</v>
      </c>
      <c r="G50" s="1">
        <v>73.599999999999994</v>
      </c>
      <c r="H50" s="1">
        <f>G50/D50</f>
        <v>1.353189924618496</v>
      </c>
      <c r="I50" s="1">
        <v>40.56</v>
      </c>
      <c r="J50" s="6">
        <v>130.72999999999999</v>
      </c>
    </row>
    <row r="51" spans="1:10" x14ac:dyDescent="0.25">
      <c r="A51" s="5">
        <v>104</v>
      </c>
      <c r="B51" s="5" t="s">
        <v>11</v>
      </c>
      <c r="C51" s="5" t="s">
        <v>21</v>
      </c>
      <c r="D51" s="1">
        <v>48.7</v>
      </c>
      <c r="E51" s="1">
        <v>44.03</v>
      </c>
      <c r="F51" s="1">
        <f>E51/D51</f>
        <v>0.90410677618069812</v>
      </c>
      <c r="G51" s="1">
        <v>50.21</v>
      </c>
      <c r="H51" s="1">
        <f>G51/D51</f>
        <v>1.031006160164271</v>
      </c>
      <c r="I51" s="1">
        <v>39.4</v>
      </c>
      <c r="J51" s="6">
        <v>95.76</v>
      </c>
    </row>
    <row r="52" spans="1:10" x14ac:dyDescent="0.25">
      <c r="A52" s="5">
        <v>107</v>
      </c>
      <c r="B52" s="5" t="s">
        <v>12</v>
      </c>
      <c r="C52" s="5" t="s">
        <v>22</v>
      </c>
      <c r="D52" s="1">
        <v>45.95</v>
      </c>
      <c r="E52" s="1">
        <v>44.18</v>
      </c>
      <c r="F52" s="1">
        <f>E52/D52</f>
        <v>0.96147986942328612</v>
      </c>
      <c r="G52" s="1">
        <v>58.73</v>
      </c>
      <c r="H52" s="1">
        <f>G52/D52</f>
        <v>1.2781284004352556</v>
      </c>
      <c r="I52" s="1">
        <v>43.91</v>
      </c>
      <c r="J52" s="6">
        <v>124.46</v>
      </c>
    </row>
    <row r="53" spans="1:10" x14ac:dyDescent="0.25">
      <c r="A53" s="5">
        <v>108</v>
      </c>
      <c r="B53" s="5" t="s">
        <v>10</v>
      </c>
      <c r="C53" s="5" t="s">
        <v>22</v>
      </c>
      <c r="D53" s="1">
        <v>29.82</v>
      </c>
      <c r="E53" s="1">
        <v>25.58</v>
      </c>
      <c r="F53" s="1">
        <f>E53/D53</f>
        <v>0.85781354795439291</v>
      </c>
      <c r="G53" s="1">
        <v>36.409999999999997</v>
      </c>
      <c r="H53" s="1">
        <f>G53/D53</f>
        <v>1.220992622401073</v>
      </c>
      <c r="I53" s="1">
        <v>43.23</v>
      </c>
      <c r="J53" s="6">
        <v>131.16</v>
      </c>
    </row>
    <row r="54" spans="1:10" x14ac:dyDescent="0.25">
      <c r="A54" s="5">
        <v>109</v>
      </c>
      <c r="B54" s="5" t="s">
        <v>9</v>
      </c>
      <c r="C54" s="5" t="s">
        <v>22</v>
      </c>
      <c r="D54" s="1">
        <v>39.92</v>
      </c>
      <c r="E54" s="1">
        <v>40.75</v>
      </c>
      <c r="F54" s="1">
        <f>E54/D54</f>
        <v>1.0207915831663326</v>
      </c>
      <c r="G54" s="1">
        <v>55.57</v>
      </c>
      <c r="H54" s="1">
        <f>G54/D54</f>
        <v>1.3920340681362724</v>
      </c>
      <c r="I54" s="1">
        <v>35</v>
      </c>
      <c r="J54" s="6">
        <v>136.96</v>
      </c>
    </row>
    <row r="55" spans="1:10" x14ac:dyDescent="0.25">
      <c r="A55" s="5">
        <v>111</v>
      </c>
      <c r="B55" s="5" t="s">
        <v>13</v>
      </c>
      <c r="C55" s="5" t="s">
        <v>21</v>
      </c>
      <c r="D55" s="1">
        <v>31.05</v>
      </c>
      <c r="E55" s="1">
        <v>31.51</v>
      </c>
      <c r="F55" s="1">
        <f>E55/D55</f>
        <v>1.0148148148148148</v>
      </c>
      <c r="G55" s="1">
        <v>43.4</v>
      </c>
      <c r="H55" s="1">
        <f>G55/D55</f>
        <v>1.3977455716586151</v>
      </c>
      <c r="I55" s="1">
        <v>41.65</v>
      </c>
      <c r="J55" s="6">
        <v>116.97</v>
      </c>
    </row>
    <row r="56" spans="1:10" x14ac:dyDescent="0.25">
      <c r="A56" s="5">
        <v>112</v>
      </c>
      <c r="B56" s="5" t="s">
        <v>7</v>
      </c>
      <c r="C56" s="5" t="s">
        <v>22</v>
      </c>
      <c r="D56" s="1">
        <v>28.54</v>
      </c>
      <c r="E56" s="1">
        <v>24.1</v>
      </c>
      <c r="F56" s="1">
        <f>E56/D56</f>
        <v>0.84442887175893488</v>
      </c>
      <c r="G56" s="1">
        <v>31.44</v>
      </c>
      <c r="H56" s="1">
        <f>G56/D56</f>
        <v>1.1016117729502453</v>
      </c>
      <c r="I56" s="1">
        <v>38.24</v>
      </c>
      <c r="J56" s="6">
        <v>118.77</v>
      </c>
    </row>
    <row r="57" spans="1:10" x14ac:dyDescent="0.25">
      <c r="A57" s="5">
        <v>115</v>
      </c>
      <c r="B57" s="5" t="s">
        <v>6</v>
      </c>
      <c r="C57" s="5" t="s">
        <v>22</v>
      </c>
      <c r="D57" s="1">
        <v>40.11</v>
      </c>
      <c r="E57" s="1">
        <v>36.450000000000003</v>
      </c>
      <c r="F57" s="1">
        <f>E57/D57</f>
        <v>0.90875093492894543</v>
      </c>
      <c r="G57" s="1">
        <v>50.29</v>
      </c>
      <c r="H57" s="1">
        <f>G57/D57</f>
        <v>1.2538020443779605</v>
      </c>
      <c r="I57" s="1">
        <v>37.28</v>
      </c>
      <c r="J57" s="6">
        <v>125.85</v>
      </c>
    </row>
    <row r="58" spans="1:10" x14ac:dyDescent="0.25">
      <c r="A58" s="5">
        <v>117</v>
      </c>
      <c r="B58" s="5" t="s">
        <v>7</v>
      </c>
      <c r="C58" s="5" t="s">
        <v>21</v>
      </c>
      <c r="D58" s="1">
        <v>22.32</v>
      </c>
      <c r="E58" s="1">
        <v>21.95</v>
      </c>
      <c r="F58" s="1">
        <f>E58/D58</f>
        <v>0.9834229390681003</v>
      </c>
      <c r="G58" s="1">
        <v>29.11</v>
      </c>
      <c r="H58" s="1">
        <f>G58/D58</f>
        <v>1.3042114695340501</v>
      </c>
      <c r="I58" s="1">
        <v>42.21</v>
      </c>
      <c r="J58" s="6">
        <v>120.95</v>
      </c>
    </row>
    <row r="59" spans="1:10" x14ac:dyDescent="0.25">
      <c r="A59" s="5">
        <v>118</v>
      </c>
      <c r="B59" s="7" t="s">
        <v>2</v>
      </c>
      <c r="C59" s="7" t="s">
        <v>21</v>
      </c>
      <c r="D59" s="1">
        <v>29.96</v>
      </c>
      <c r="E59" s="1">
        <v>27.73</v>
      </c>
      <c r="F59" s="1">
        <f>E59/D59</f>
        <v>0.92556742323097463</v>
      </c>
      <c r="G59" s="1">
        <v>40.159999999999997</v>
      </c>
      <c r="H59" s="1">
        <f>G59/D59</f>
        <v>1.3404539385847796</v>
      </c>
      <c r="I59" s="1">
        <v>44.59</v>
      </c>
      <c r="J59" s="6">
        <v>150.05000000000001</v>
      </c>
    </row>
    <row r="60" spans="1:10" x14ac:dyDescent="0.25">
      <c r="A60" s="5">
        <v>119</v>
      </c>
      <c r="B60" s="5" t="s">
        <v>7</v>
      </c>
      <c r="C60" s="5" t="s">
        <v>21</v>
      </c>
      <c r="D60" s="1">
        <v>20.25</v>
      </c>
      <c r="E60" s="1">
        <v>20.81</v>
      </c>
      <c r="F60" s="1">
        <f>E60/D60</f>
        <v>1.0276543209876543</v>
      </c>
      <c r="G60" s="1">
        <v>29.49</v>
      </c>
      <c r="H60" s="1">
        <f>G60/D60</f>
        <v>1.4562962962962962</v>
      </c>
      <c r="I60" s="1">
        <v>42.28</v>
      </c>
      <c r="J60" s="6">
        <v>120.62</v>
      </c>
    </row>
    <row r="61" spans="1:10" x14ac:dyDescent="0.25">
      <c r="A61" s="5">
        <v>120</v>
      </c>
      <c r="B61" s="5" t="s">
        <v>1</v>
      </c>
      <c r="C61" s="5" t="s">
        <v>21</v>
      </c>
      <c r="D61" s="1">
        <v>46.03</v>
      </c>
      <c r="E61" s="1">
        <v>39.4</v>
      </c>
      <c r="F61" s="1">
        <f>E61/D61</f>
        <v>0.85596350206387128</v>
      </c>
      <c r="G61" s="1">
        <v>65.28</v>
      </c>
      <c r="H61" s="1">
        <f>G61/D61</f>
        <v>1.4182055181403432</v>
      </c>
      <c r="I61" s="1">
        <v>39.340000000000003</v>
      </c>
      <c r="J61" s="6">
        <v>116.23</v>
      </c>
    </row>
    <row r="62" spans="1:10" x14ac:dyDescent="0.25">
      <c r="A62" s="5">
        <v>124</v>
      </c>
      <c r="B62" s="5" t="s">
        <v>9</v>
      </c>
      <c r="C62" s="5" t="s">
        <v>22</v>
      </c>
      <c r="D62" s="5">
        <v>38.79</v>
      </c>
      <c r="E62" s="1">
        <v>43.45</v>
      </c>
      <c r="F62" s="1">
        <f>E62/D62</f>
        <v>1.1201340551688581</v>
      </c>
      <c r="G62" s="1">
        <v>58.37</v>
      </c>
      <c r="H62" s="1">
        <f>G62/D62</f>
        <v>1.5047692704305233</v>
      </c>
      <c r="I62" s="5">
        <v>36.68</v>
      </c>
      <c r="J62" s="6">
        <v>135.09</v>
      </c>
    </row>
    <row r="63" spans="1:10" x14ac:dyDescent="0.25">
      <c r="A63" s="5">
        <v>130</v>
      </c>
      <c r="B63" s="5" t="s">
        <v>4</v>
      </c>
      <c r="C63" s="5" t="s">
        <v>21</v>
      </c>
      <c r="D63" s="1">
        <v>51.07</v>
      </c>
      <c r="E63" s="1">
        <v>48.61</v>
      </c>
      <c r="F63" s="1">
        <f>E63/D63</f>
        <v>0.95183082044252987</v>
      </c>
      <c r="G63" s="1">
        <v>63.7</v>
      </c>
      <c r="H63" s="1">
        <f>G63/D63</f>
        <v>1.2473076169962796</v>
      </c>
      <c r="I63" s="1">
        <v>38.36</v>
      </c>
      <c r="J63" s="6">
        <v>103.21</v>
      </c>
    </row>
    <row r="64" spans="1:10" x14ac:dyDescent="0.25">
      <c r="A64" s="5">
        <v>131</v>
      </c>
      <c r="B64" s="5" t="s">
        <v>11</v>
      </c>
      <c r="C64" s="5" t="s">
        <v>21</v>
      </c>
      <c r="D64" s="1">
        <v>38.82</v>
      </c>
      <c r="E64" s="1">
        <v>34.049999999999997</v>
      </c>
      <c r="F64" s="1">
        <f>E64/D64</f>
        <v>0.87712519319938165</v>
      </c>
      <c r="G64" s="1">
        <v>44.85</v>
      </c>
      <c r="H64" s="1">
        <f>G64/D64</f>
        <v>1.1553323029366307</v>
      </c>
      <c r="I64" s="1">
        <v>36.89</v>
      </c>
      <c r="J64" s="6">
        <v>99</v>
      </c>
    </row>
    <row r="65" spans="1:10" x14ac:dyDescent="0.25">
      <c r="A65" s="5">
        <v>134</v>
      </c>
      <c r="B65" s="5" t="s">
        <v>0</v>
      </c>
      <c r="C65" s="5" t="s">
        <v>22</v>
      </c>
      <c r="D65" s="1">
        <v>43.48</v>
      </c>
      <c r="E65" s="1">
        <v>37.909999999999997</v>
      </c>
      <c r="F65" s="1">
        <f>E65/D65</f>
        <v>0.87189512419503223</v>
      </c>
      <c r="G65" s="1">
        <v>56.09</v>
      </c>
      <c r="H65" s="1">
        <f>G65/D65</f>
        <v>1.2900183992640295</v>
      </c>
      <c r="I65" s="1">
        <v>40.01</v>
      </c>
      <c r="J65" s="6">
        <v>114.93</v>
      </c>
    </row>
    <row r="66" spans="1:10" x14ac:dyDescent="0.25">
      <c r="A66" s="5">
        <v>136</v>
      </c>
      <c r="B66" s="5" t="s">
        <v>0</v>
      </c>
      <c r="C66" s="5" t="s">
        <v>22</v>
      </c>
      <c r="D66" s="1">
        <v>47.53</v>
      </c>
      <c r="E66" s="1">
        <v>39.520000000000003</v>
      </c>
      <c r="F66" s="1">
        <f>E66/D66</f>
        <v>0.83147485798443088</v>
      </c>
      <c r="G66" s="1">
        <v>57.19</v>
      </c>
      <c r="H66" s="1">
        <f>G66/D66</f>
        <v>1.2032400589101619</v>
      </c>
      <c r="I66" s="1">
        <v>35.880000000000003</v>
      </c>
      <c r="J66" s="6">
        <v>113.36</v>
      </c>
    </row>
    <row r="67" spans="1:10" x14ac:dyDescent="0.25">
      <c r="A67" s="5">
        <v>139</v>
      </c>
      <c r="B67" s="5" t="s">
        <v>5</v>
      </c>
      <c r="C67" s="5" t="s">
        <v>22</v>
      </c>
      <c r="D67" s="1">
        <v>40.24</v>
      </c>
      <c r="E67" s="1">
        <v>39.200000000000003</v>
      </c>
      <c r="F67" s="1">
        <f>E67/D67</f>
        <v>0.97415506958250497</v>
      </c>
      <c r="G67" s="1">
        <v>55.2</v>
      </c>
      <c r="H67" s="1">
        <f>G67/D67</f>
        <v>1.3717693836978131</v>
      </c>
      <c r="I67" s="1">
        <v>43.78</v>
      </c>
      <c r="J67" s="6">
        <v>128.71</v>
      </c>
    </row>
    <row r="68" spans="1:10" x14ac:dyDescent="0.25">
      <c r="A68" s="5">
        <v>140</v>
      </c>
      <c r="B68" s="7" t="s">
        <v>14</v>
      </c>
      <c r="C68" s="7" t="s">
        <v>21</v>
      </c>
      <c r="D68" s="1">
        <v>49.4</v>
      </c>
      <c r="E68" s="1">
        <v>45.58</v>
      </c>
      <c r="F68" s="1">
        <f>E68/D68</f>
        <v>0.92267206477732788</v>
      </c>
      <c r="G68" s="1">
        <v>53.17</v>
      </c>
      <c r="H68" s="1">
        <f>G68/D68</f>
        <v>1.0763157894736843</v>
      </c>
      <c r="I68" s="1">
        <v>44.15</v>
      </c>
      <c r="J68" s="6">
        <v>114.05</v>
      </c>
    </row>
    <row r="69" spans="1:10" x14ac:dyDescent="0.25">
      <c r="A69" s="5">
        <v>145</v>
      </c>
      <c r="B69" s="5" t="s">
        <v>4</v>
      </c>
      <c r="C69" s="5" t="s">
        <v>22</v>
      </c>
      <c r="D69" s="1">
        <v>38.299999999999997</v>
      </c>
      <c r="E69" s="1">
        <v>37.36</v>
      </c>
      <c r="F69" s="1">
        <f>E69/D69</f>
        <v>0.97545691906005227</v>
      </c>
      <c r="G69" s="1">
        <v>53.13</v>
      </c>
      <c r="H69" s="1">
        <f>G69/D69</f>
        <v>1.3872062663185381</v>
      </c>
      <c r="I69" s="1">
        <v>45.77</v>
      </c>
      <c r="J69" s="6">
        <v>138.69999999999999</v>
      </c>
    </row>
    <row r="70" spans="1:10" x14ac:dyDescent="0.25">
      <c r="A70" s="5">
        <v>148</v>
      </c>
      <c r="B70" s="5" t="s">
        <v>13</v>
      </c>
      <c r="C70" s="5" t="s">
        <v>21</v>
      </c>
      <c r="D70" s="1">
        <v>32.46</v>
      </c>
      <c r="E70" s="1">
        <v>31.47</v>
      </c>
      <c r="F70" s="1">
        <f>E70/D70</f>
        <v>0.96950092421441769</v>
      </c>
      <c r="G70" s="1">
        <v>43.76</v>
      </c>
      <c r="H70" s="1">
        <f>G70/D70</f>
        <v>1.3481207640172519</v>
      </c>
      <c r="I70" s="1">
        <v>38.020000000000003</v>
      </c>
      <c r="J70" s="6">
        <v>120.7</v>
      </c>
    </row>
    <row r="71" spans="1:10" x14ac:dyDescent="0.25">
      <c r="A71" s="5">
        <v>149</v>
      </c>
      <c r="B71" s="5" t="s">
        <v>11</v>
      </c>
      <c r="C71" s="5" t="s">
        <v>22</v>
      </c>
      <c r="D71" s="1">
        <v>40.35</v>
      </c>
      <c r="E71" s="1">
        <v>36.31</v>
      </c>
      <c r="F71" s="1">
        <f>E71/D71</f>
        <v>0.89987608426270138</v>
      </c>
      <c r="G71" s="1">
        <v>53.33</v>
      </c>
      <c r="H71" s="1">
        <f>G71/D71</f>
        <v>1.3216852540272614</v>
      </c>
      <c r="I71" s="1">
        <v>48.6</v>
      </c>
      <c r="J71" s="6">
        <v>121.98</v>
      </c>
    </row>
    <row r="72" spans="1:10" x14ac:dyDescent="0.25">
      <c r="A72" s="5">
        <v>150</v>
      </c>
      <c r="B72" s="5" t="s">
        <v>0</v>
      </c>
      <c r="C72" s="5" t="s">
        <v>22</v>
      </c>
      <c r="D72" s="1">
        <v>44.02</v>
      </c>
      <c r="E72" s="1">
        <v>40.64</v>
      </c>
      <c r="F72" s="1">
        <f>E72/D72</f>
        <v>0.92321671967287589</v>
      </c>
      <c r="G72" s="1">
        <v>55.83</v>
      </c>
      <c r="H72" s="1">
        <f>G72/D72</f>
        <v>1.268287142208087</v>
      </c>
      <c r="I72" s="1">
        <v>40.22</v>
      </c>
      <c r="J72" s="6">
        <v>113.84</v>
      </c>
    </row>
    <row r="73" spans="1:10" x14ac:dyDescent="0.25">
      <c r="A73" s="5">
        <v>151</v>
      </c>
      <c r="B73" s="5" t="s">
        <v>9</v>
      </c>
      <c r="C73" s="5" t="s">
        <v>22</v>
      </c>
      <c r="D73" s="1">
        <v>51.85</v>
      </c>
      <c r="E73" s="1">
        <v>41.41</v>
      </c>
      <c r="F73" s="1">
        <f>E73/D73</f>
        <v>0.79864995178399223</v>
      </c>
      <c r="G73" s="1">
        <v>57.83</v>
      </c>
      <c r="H73" s="1">
        <f>G73/D73</f>
        <v>1.1153326904532304</v>
      </c>
      <c r="I73" s="1">
        <v>36.270000000000003</v>
      </c>
      <c r="J73" s="6">
        <v>132.09</v>
      </c>
    </row>
    <row r="74" spans="1:10" x14ac:dyDescent="0.25">
      <c r="A74" s="5">
        <v>152</v>
      </c>
      <c r="B74" s="5" t="s">
        <v>12</v>
      </c>
      <c r="C74" s="5" t="s">
        <v>21</v>
      </c>
      <c r="D74" s="1">
        <v>40.549999999999997</v>
      </c>
      <c r="E74" s="1">
        <v>40.75</v>
      </c>
      <c r="F74" s="1">
        <f>E74/D74</f>
        <v>1.0049321824907522</v>
      </c>
      <c r="G74" s="1">
        <v>54.77</v>
      </c>
      <c r="H74" s="1">
        <f>G74/D74</f>
        <v>1.3506781750924786</v>
      </c>
      <c r="I74" s="1">
        <v>41.03</v>
      </c>
      <c r="J74" s="6">
        <v>99.22</v>
      </c>
    </row>
    <row r="75" spans="1:10" x14ac:dyDescent="0.25">
      <c r="A75" s="5">
        <v>154</v>
      </c>
      <c r="B75" s="5" t="s">
        <v>6</v>
      </c>
      <c r="C75" s="5" t="s">
        <v>21</v>
      </c>
      <c r="D75" s="1">
        <v>38.47</v>
      </c>
      <c r="E75" s="1">
        <v>37.4</v>
      </c>
      <c r="F75" s="1">
        <f>E75/D75</f>
        <v>0.97218611905380814</v>
      </c>
      <c r="G75" s="1">
        <v>53.3</v>
      </c>
      <c r="H75" s="1">
        <f>G75/D75</f>
        <v>1.3854951910579671</v>
      </c>
      <c r="I75" s="1">
        <v>37.42</v>
      </c>
      <c r="J75" s="6">
        <v>112.34</v>
      </c>
    </row>
    <row r="76" spans="1:10" x14ac:dyDescent="0.25">
      <c r="A76" s="5">
        <v>156</v>
      </c>
      <c r="B76" s="5" t="s">
        <v>12</v>
      </c>
      <c r="C76" s="5" t="s">
        <v>22</v>
      </c>
      <c r="D76" s="1">
        <v>46.06</v>
      </c>
      <c r="E76" s="1">
        <v>46.13</v>
      </c>
      <c r="F76" s="1">
        <f>E76/D76</f>
        <v>1.0015197568389058</v>
      </c>
      <c r="G76" s="1">
        <v>65.05</v>
      </c>
      <c r="H76" s="1">
        <f>G76/D76</f>
        <v>1.4122883195831524</v>
      </c>
      <c r="I76" s="1">
        <v>42.2</v>
      </c>
      <c r="J76" s="6">
        <v>125.22</v>
      </c>
    </row>
    <row r="77" spans="1:10" x14ac:dyDescent="0.25">
      <c r="A77" s="5">
        <v>157</v>
      </c>
      <c r="B77" s="5" t="s">
        <v>8</v>
      </c>
      <c r="C77" s="5" t="s">
        <v>21</v>
      </c>
      <c r="D77" s="1">
        <v>29.35</v>
      </c>
      <c r="E77" s="1">
        <v>28.58</v>
      </c>
      <c r="F77" s="1">
        <f>E77/D77</f>
        <v>0.97376490630323664</v>
      </c>
      <c r="G77" s="1">
        <v>38.14</v>
      </c>
      <c r="H77" s="1">
        <f>G77/D77</f>
        <v>1.2994889267461669</v>
      </c>
      <c r="I77" s="1">
        <v>39.26</v>
      </c>
      <c r="J77" s="6">
        <v>103.4</v>
      </c>
    </row>
    <row r="78" spans="1:10" x14ac:dyDescent="0.25">
      <c r="A78" s="5">
        <v>161</v>
      </c>
      <c r="B78" s="5" t="s">
        <v>5</v>
      </c>
      <c r="C78" s="5" t="s">
        <v>21</v>
      </c>
      <c r="D78" s="1">
        <v>28.48</v>
      </c>
      <c r="E78" s="1">
        <v>26.61</v>
      </c>
      <c r="F78" s="1">
        <f>E78/D78</f>
        <v>0.9343398876404494</v>
      </c>
      <c r="G78" s="1">
        <v>35.25</v>
      </c>
      <c r="H78" s="1">
        <f>G78/D78</f>
        <v>1.2377106741573034</v>
      </c>
      <c r="I78" s="1">
        <v>39.450000000000003</v>
      </c>
      <c r="J78" s="6">
        <v>105.79</v>
      </c>
    </row>
    <row r="79" spans="1:10" x14ac:dyDescent="0.25">
      <c r="A79" s="5">
        <v>164</v>
      </c>
      <c r="B79" s="5" t="s">
        <v>0</v>
      </c>
      <c r="C79" s="5" t="s">
        <v>21</v>
      </c>
      <c r="D79" s="1">
        <v>31.91</v>
      </c>
      <c r="E79" s="1">
        <v>28.05</v>
      </c>
      <c r="F79" s="1">
        <f>E79/D79</f>
        <v>0.87903478533375123</v>
      </c>
      <c r="G79" s="1">
        <v>39.51</v>
      </c>
      <c r="H79" s="1">
        <f>G79/D79</f>
        <v>1.238169852710749</v>
      </c>
      <c r="I79" s="1">
        <v>37.57</v>
      </c>
      <c r="J79" s="6">
        <v>105.82</v>
      </c>
    </row>
    <row r="80" spans="1:10" x14ac:dyDescent="0.25">
      <c r="A80" s="5">
        <v>166</v>
      </c>
      <c r="B80" s="5" t="s">
        <v>7</v>
      </c>
      <c r="C80" s="5" t="s">
        <v>21</v>
      </c>
      <c r="D80" s="1">
        <v>21.19</v>
      </c>
      <c r="E80" s="1">
        <v>21.4</v>
      </c>
      <c r="F80" s="1">
        <f>E80/D80</f>
        <v>1.0099103350637091</v>
      </c>
      <c r="G80" s="1">
        <v>29.45</v>
      </c>
      <c r="H80" s="1">
        <f>G80/D80</f>
        <v>1.3898065125058989</v>
      </c>
      <c r="I80" s="1">
        <v>39.54</v>
      </c>
      <c r="J80" s="6">
        <v>122.01</v>
      </c>
    </row>
    <row r="81" spans="1:10" x14ac:dyDescent="0.25">
      <c r="A81" s="5">
        <v>170</v>
      </c>
      <c r="B81" s="5" t="s">
        <v>2</v>
      </c>
      <c r="C81" s="5" t="s">
        <v>22</v>
      </c>
      <c r="D81" s="1">
        <v>49.23</v>
      </c>
      <c r="E81" s="1">
        <v>46.3</v>
      </c>
      <c r="F81" s="1">
        <f>E81/D81</f>
        <v>0.94048344505382897</v>
      </c>
      <c r="G81" s="1">
        <v>58.54</v>
      </c>
      <c r="H81" s="1">
        <f>G81/D81</f>
        <v>1.1891123298801545</v>
      </c>
      <c r="I81" s="1">
        <v>41.11</v>
      </c>
      <c r="J81" s="6">
        <v>130.88999999999999</v>
      </c>
    </row>
    <row r="82" spans="1:10" x14ac:dyDescent="0.25">
      <c r="A82" s="5">
        <v>171</v>
      </c>
      <c r="B82" s="5" t="s">
        <v>1</v>
      </c>
      <c r="C82" s="5" t="s">
        <v>22</v>
      </c>
      <c r="D82" s="1">
        <v>51.18</v>
      </c>
      <c r="E82" s="1">
        <v>45.17</v>
      </c>
      <c r="F82" s="1">
        <f>E82/D82</f>
        <v>0.88257131692067214</v>
      </c>
      <c r="G82" s="1">
        <v>65.63</v>
      </c>
      <c r="H82" s="1">
        <f>G82/D82</f>
        <v>1.2823368503321608</v>
      </c>
      <c r="I82" s="1">
        <v>34.21</v>
      </c>
      <c r="J82" s="6">
        <v>131.72999999999999</v>
      </c>
    </row>
    <row r="83" spans="1:10" x14ac:dyDescent="0.25">
      <c r="A83" s="5">
        <v>173</v>
      </c>
      <c r="B83" s="5" t="s">
        <v>12</v>
      </c>
      <c r="C83" s="5" t="s">
        <v>22</v>
      </c>
      <c r="D83" s="1">
        <v>45.97</v>
      </c>
      <c r="E83" s="1">
        <v>46.95</v>
      </c>
      <c r="F83" s="1">
        <f>E83/D83</f>
        <v>1.0213182510332826</v>
      </c>
      <c r="G83" s="1">
        <v>60.33</v>
      </c>
      <c r="H83" s="1">
        <f>G83/D83</f>
        <v>1.3123776375897325</v>
      </c>
      <c r="I83" s="1">
        <v>38.33</v>
      </c>
      <c r="J83" s="6">
        <v>123.28</v>
      </c>
    </row>
    <row r="84" spans="1:10" x14ac:dyDescent="0.25">
      <c r="A84" s="5">
        <v>174</v>
      </c>
      <c r="B84" s="5" t="s">
        <v>13</v>
      </c>
      <c r="C84" s="5" t="s">
        <v>21</v>
      </c>
      <c r="D84" s="1">
        <v>33.99</v>
      </c>
      <c r="E84" s="1">
        <v>32.119999999999997</v>
      </c>
      <c r="F84" s="1">
        <f>E84/D84</f>
        <v>0.94498381877022641</v>
      </c>
      <c r="G84" s="1">
        <v>43.26</v>
      </c>
      <c r="H84" s="1">
        <f>G84/D84</f>
        <v>1.2727272727272725</v>
      </c>
      <c r="I84" s="1">
        <v>49.28</v>
      </c>
      <c r="J84" s="6">
        <v>116.41</v>
      </c>
    </row>
    <row r="85" spans="1:10" x14ac:dyDescent="0.25">
      <c r="A85" s="5">
        <v>175</v>
      </c>
      <c r="B85" s="5" t="s">
        <v>4</v>
      </c>
      <c r="C85" s="5" t="s">
        <v>21</v>
      </c>
      <c r="D85" s="1">
        <v>57.55</v>
      </c>
      <c r="E85" s="1">
        <v>48.28</v>
      </c>
      <c r="F85" s="1">
        <f>E85/D85</f>
        <v>0.83892267593397052</v>
      </c>
      <c r="G85" s="1">
        <v>73.23</v>
      </c>
      <c r="H85" s="1">
        <f>G85/D85</f>
        <v>1.2724587315377933</v>
      </c>
      <c r="I85" s="1">
        <v>37.35</v>
      </c>
      <c r="J85" s="6">
        <v>99.65</v>
      </c>
    </row>
    <row r="86" spans="1:10" x14ac:dyDescent="0.25">
      <c r="A86" s="5">
        <v>177</v>
      </c>
      <c r="B86" s="7" t="s">
        <v>14</v>
      </c>
      <c r="C86" s="7" t="s">
        <v>21</v>
      </c>
      <c r="D86" s="1">
        <v>44.68</v>
      </c>
      <c r="E86" s="1">
        <v>42.2</v>
      </c>
      <c r="F86" s="1">
        <f>E86/D86</f>
        <v>0.94449418084153991</v>
      </c>
      <c r="G86" s="1">
        <v>59.58</v>
      </c>
      <c r="H86" s="1">
        <f>G86/D86</f>
        <v>1.3334825425246195</v>
      </c>
      <c r="I86" s="1">
        <v>39.21</v>
      </c>
      <c r="J86" s="6">
        <v>120.39</v>
      </c>
    </row>
    <row r="87" spans="1:10" x14ac:dyDescent="0.25">
      <c r="A87" s="5">
        <v>179</v>
      </c>
      <c r="B87" s="5" t="s">
        <v>9</v>
      </c>
      <c r="C87" s="5" t="s">
        <v>21</v>
      </c>
      <c r="D87" s="1">
        <v>30.04</v>
      </c>
      <c r="E87" s="1">
        <v>29.89</v>
      </c>
      <c r="F87" s="1">
        <f>E87/D87</f>
        <v>0.99500665778961395</v>
      </c>
      <c r="G87" s="1">
        <v>39.47</v>
      </c>
      <c r="H87" s="1">
        <f>G87/D87</f>
        <v>1.3139147802929427</v>
      </c>
      <c r="I87" s="1">
        <v>37.659999999999997</v>
      </c>
      <c r="J87" s="6">
        <v>108.72</v>
      </c>
    </row>
    <row r="88" spans="1:10" x14ac:dyDescent="0.25">
      <c r="A88" s="5">
        <v>181</v>
      </c>
      <c r="B88" s="5" t="s">
        <v>11</v>
      </c>
      <c r="C88" s="5" t="s">
        <v>21</v>
      </c>
      <c r="D88" s="1">
        <v>33.82</v>
      </c>
      <c r="E88" s="1">
        <v>33.020000000000003</v>
      </c>
      <c r="F88" s="1">
        <f>E88/D88</f>
        <v>0.9763453577764637</v>
      </c>
      <c r="G88" s="1">
        <v>46.45</v>
      </c>
      <c r="H88" s="1">
        <f>G88/D88</f>
        <v>1.3734476641040805</v>
      </c>
      <c r="I88" s="1">
        <v>41.45</v>
      </c>
      <c r="J88" s="6">
        <v>125.8</v>
      </c>
    </row>
    <row r="89" spans="1:10" x14ac:dyDescent="0.25">
      <c r="A89" s="5">
        <v>182</v>
      </c>
      <c r="B89" s="5" t="s">
        <v>6</v>
      </c>
      <c r="C89" s="5" t="s">
        <v>21</v>
      </c>
      <c r="D89" s="1">
        <v>21.18</v>
      </c>
      <c r="E89" s="1">
        <v>22.27</v>
      </c>
      <c r="F89" s="1">
        <f>E89/D89</f>
        <v>1.0514636449480641</v>
      </c>
      <c r="G89" s="1">
        <v>32.94</v>
      </c>
      <c r="H89" s="1">
        <f>G89/D89</f>
        <v>1.555240793201133</v>
      </c>
      <c r="I89" s="1">
        <v>38.630000000000003</v>
      </c>
      <c r="J89" s="6">
        <v>115.53</v>
      </c>
    </row>
    <row r="90" spans="1:10" x14ac:dyDescent="0.25">
      <c r="A90" s="5">
        <v>183</v>
      </c>
      <c r="B90" s="5" t="s">
        <v>10</v>
      </c>
      <c r="C90" s="5" t="s">
        <v>21</v>
      </c>
      <c r="D90" s="1">
        <v>25.77</v>
      </c>
      <c r="E90" s="1">
        <v>23.28</v>
      </c>
      <c r="F90" s="1">
        <f>E90/D90</f>
        <v>0.90337601862630967</v>
      </c>
      <c r="G90" s="1">
        <v>30.05</v>
      </c>
      <c r="H90" s="1">
        <f>G90/D90</f>
        <v>1.1660845944897167</v>
      </c>
      <c r="I90" s="1">
        <v>40.479999999999997</v>
      </c>
      <c r="J90" s="6">
        <v>108.55</v>
      </c>
    </row>
    <row r="91" spans="1:10" x14ac:dyDescent="0.25">
      <c r="A91" s="5">
        <v>185</v>
      </c>
      <c r="B91" s="5" t="s">
        <v>3</v>
      </c>
      <c r="C91" s="5" t="s">
        <v>21</v>
      </c>
      <c r="D91" s="1">
        <v>28.22</v>
      </c>
      <c r="E91" s="1">
        <v>28.58</v>
      </c>
      <c r="F91" s="1">
        <f>E91/D91</f>
        <v>1.0127569099929128</v>
      </c>
      <c r="G91" s="1">
        <v>41.65</v>
      </c>
      <c r="H91" s="1">
        <f>G91/D91</f>
        <v>1.4759036144578312</v>
      </c>
      <c r="I91" s="1">
        <v>39.46</v>
      </c>
      <c r="J91" s="6">
        <v>95.54</v>
      </c>
    </row>
    <row r="92" spans="1:10" x14ac:dyDescent="0.25">
      <c r="A92" s="5">
        <v>186</v>
      </c>
      <c r="B92" s="5" t="s">
        <v>1</v>
      </c>
      <c r="C92" s="5" t="s">
        <v>22</v>
      </c>
      <c r="D92" s="1">
        <v>54.4</v>
      </c>
      <c r="E92" s="1">
        <v>51.35</v>
      </c>
      <c r="F92" s="1">
        <f>E92/D92</f>
        <v>0.9439338235294118</v>
      </c>
      <c r="G92" s="1">
        <v>73.16</v>
      </c>
      <c r="H92" s="1">
        <f>G92/D92</f>
        <v>1.3448529411764705</v>
      </c>
      <c r="I92" s="1">
        <v>36.46</v>
      </c>
      <c r="J92" s="6">
        <v>131.28</v>
      </c>
    </row>
    <row r="93" spans="1:10" x14ac:dyDescent="0.25">
      <c r="A93" s="5">
        <v>190</v>
      </c>
      <c r="B93" s="5" t="s">
        <v>10</v>
      </c>
      <c r="C93" s="5" t="s">
        <v>21</v>
      </c>
      <c r="D93" s="1">
        <v>24.85</v>
      </c>
      <c r="E93" s="1">
        <v>26.21</v>
      </c>
      <c r="F93" s="1">
        <f>E93/D93</f>
        <v>1.0547283702213279</v>
      </c>
      <c r="G93" s="1">
        <v>35.15</v>
      </c>
      <c r="H93" s="1">
        <f>G93/D93</f>
        <v>1.4144869215291749</v>
      </c>
      <c r="I93" s="1">
        <v>43.5</v>
      </c>
      <c r="J93" s="6">
        <v>133.33000000000001</v>
      </c>
    </row>
    <row r="94" spans="1:10" x14ac:dyDescent="0.25">
      <c r="A94" s="5">
        <v>192</v>
      </c>
      <c r="B94" s="5" t="s">
        <v>7</v>
      </c>
      <c r="C94" s="5" t="s">
        <v>22</v>
      </c>
      <c r="D94" s="1">
        <v>25.89</v>
      </c>
      <c r="E94" s="1">
        <v>23.21</v>
      </c>
      <c r="F94" s="1">
        <f>E94/D94</f>
        <v>0.89648512939358826</v>
      </c>
      <c r="G94" s="1">
        <v>31.7</v>
      </c>
      <c r="H94" s="1">
        <f>G94/D94</f>
        <v>1.2244109694862881</v>
      </c>
      <c r="I94" s="1">
        <v>38.93</v>
      </c>
      <c r="J94" s="6">
        <v>116.54</v>
      </c>
    </row>
    <row r="95" spans="1:10" x14ac:dyDescent="0.25">
      <c r="A95" s="5">
        <v>193</v>
      </c>
      <c r="B95" s="5" t="s">
        <v>13</v>
      </c>
      <c r="C95" s="5" t="s">
        <v>22</v>
      </c>
      <c r="D95" s="1">
        <v>24.7</v>
      </c>
      <c r="E95" s="1">
        <v>22.77</v>
      </c>
      <c r="F95" s="1">
        <f>E95/D95</f>
        <v>0.92186234817813761</v>
      </c>
      <c r="G95" s="1">
        <v>30.69</v>
      </c>
      <c r="H95" s="1">
        <f>G95/D95</f>
        <v>1.2425101214574901</v>
      </c>
      <c r="I95" s="1">
        <v>38.58</v>
      </c>
      <c r="J95" s="6">
        <v>119.89</v>
      </c>
    </row>
    <row r="96" spans="1:10" x14ac:dyDescent="0.25">
      <c r="A96" s="5">
        <v>194</v>
      </c>
      <c r="B96" s="5" t="s">
        <v>5</v>
      </c>
      <c r="C96" s="5" t="s">
        <v>22</v>
      </c>
      <c r="D96" s="1">
        <v>41.29</v>
      </c>
      <c r="E96" s="1">
        <v>21.18</v>
      </c>
      <c r="F96" s="1">
        <f>E96/D96</f>
        <v>0.51295713247759744</v>
      </c>
      <c r="G96" s="1">
        <v>53.63</v>
      </c>
      <c r="H96" s="1">
        <f>G96/D96</f>
        <v>1.2988617098571082</v>
      </c>
      <c r="I96" s="1">
        <v>42.21</v>
      </c>
      <c r="J96" s="6">
        <v>128.05000000000001</v>
      </c>
    </row>
    <row r="97" spans="1:10" x14ac:dyDescent="0.25">
      <c r="A97" s="5">
        <v>198</v>
      </c>
      <c r="B97" s="5" t="s">
        <v>3</v>
      </c>
      <c r="C97" s="5" t="s">
        <v>21</v>
      </c>
      <c r="D97" s="1">
        <v>30.7</v>
      </c>
      <c r="E97" s="1">
        <v>28.26</v>
      </c>
      <c r="F97" s="1">
        <f>E97/D97</f>
        <v>0.92052117263843658</v>
      </c>
      <c r="G97" s="1">
        <v>39.590000000000003</v>
      </c>
      <c r="H97" s="1">
        <f>G97/D97</f>
        <v>1.2895765472312706</v>
      </c>
      <c r="I97" s="1">
        <v>42.47</v>
      </c>
      <c r="J97" s="6">
        <v>97.64</v>
      </c>
    </row>
    <row r="98" spans="1:10" x14ac:dyDescent="0.25">
      <c r="A98" s="5">
        <v>199</v>
      </c>
      <c r="B98" s="5" t="s">
        <v>13</v>
      </c>
      <c r="C98" s="5" t="s">
        <v>21</v>
      </c>
      <c r="D98" s="1">
        <v>30.7</v>
      </c>
      <c r="E98" s="1">
        <v>29.69</v>
      </c>
      <c r="F98" s="1">
        <f>E98/D98</f>
        <v>0.96710097719869714</v>
      </c>
      <c r="G98" s="1">
        <v>42.45</v>
      </c>
      <c r="H98" s="1">
        <f>G98/D98</f>
        <v>1.3827361563517917</v>
      </c>
      <c r="I98" s="1">
        <v>43.32</v>
      </c>
      <c r="J98" s="6">
        <v>119.02</v>
      </c>
    </row>
    <row r="99" spans="1:10" x14ac:dyDescent="0.25">
      <c r="A99" s="5">
        <v>200</v>
      </c>
      <c r="B99" s="5" t="s">
        <v>6</v>
      </c>
      <c r="C99" s="5" t="s">
        <v>22</v>
      </c>
      <c r="D99" s="1">
        <v>36.619999999999997</v>
      </c>
      <c r="E99" s="1">
        <v>33.630000000000003</v>
      </c>
      <c r="F99" s="1">
        <f>E99/D99</f>
        <v>0.91835062807209189</v>
      </c>
      <c r="G99" s="1">
        <v>49.95</v>
      </c>
      <c r="H99" s="1">
        <f>G99/D99</f>
        <v>1.3640087383943202</v>
      </c>
      <c r="I99" s="1">
        <v>41.38</v>
      </c>
      <c r="J99" s="6">
        <v>128.77000000000001</v>
      </c>
    </row>
    <row r="100" spans="1:10" x14ac:dyDescent="0.25">
      <c r="A100" s="5">
        <v>201</v>
      </c>
      <c r="B100" s="5" t="s">
        <v>6</v>
      </c>
      <c r="C100" s="5" t="s">
        <v>21</v>
      </c>
      <c r="D100" s="1">
        <v>36.049999999999997</v>
      </c>
      <c r="E100" s="1">
        <v>32.270000000000003</v>
      </c>
      <c r="F100" s="1">
        <f>E100/D100</f>
        <v>0.8951456310679613</v>
      </c>
      <c r="G100" s="1">
        <v>47.56</v>
      </c>
      <c r="H100" s="1">
        <f>G100/D100</f>
        <v>1.3192787794729544</v>
      </c>
      <c r="I100" s="1">
        <v>37.159999999999997</v>
      </c>
      <c r="J100" s="6">
        <v>103.54</v>
      </c>
    </row>
    <row r="101" spans="1:10" x14ac:dyDescent="0.25">
      <c r="A101" s="5">
        <v>202</v>
      </c>
      <c r="B101" s="5" t="s">
        <v>3</v>
      </c>
      <c r="C101" s="5" t="s">
        <v>22</v>
      </c>
      <c r="D101" s="1">
        <v>35.6</v>
      </c>
      <c r="E101" s="1">
        <v>31.84</v>
      </c>
      <c r="F101" s="1">
        <f>E101/D101</f>
        <v>0.89438202247191012</v>
      </c>
      <c r="G101" s="1">
        <v>43.83</v>
      </c>
      <c r="H101" s="1">
        <f>G101/D101</f>
        <v>1.2311797752808988</v>
      </c>
      <c r="I101" s="1">
        <v>39.86</v>
      </c>
      <c r="J101" s="6">
        <v>125.52</v>
      </c>
    </row>
    <row r="102" spans="1:10" x14ac:dyDescent="0.25">
      <c r="A102" s="5">
        <v>204</v>
      </c>
      <c r="B102" s="5" t="s">
        <v>12</v>
      </c>
      <c r="C102" s="5" t="s">
        <v>21</v>
      </c>
      <c r="D102" s="1">
        <v>41.79</v>
      </c>
      <c r="E102" s="1">
        <v>40.659999999999997</v>
      </c>
      <c r="F102" s="1">
        <f>E102/D102</f>
        <v>0.97296003828667144</v>
      </c>
      <c r="G102" s="1">
        <v>54.66</v>
      </c>
      <c r="H102" s="1">
        <f>G102/D102</f>
        <v>1.3079684134960516</v>
      </c>
      <c r="I102" s="1">
        <v>40.049999999999997</v>
      </c>
      <c r="J102" s="6">
        <v>108.32</v>
      </c>
    </row>
    <row r="103" spans="1:10" x14ac:dyDescent="0.25">
      <c r="A103" s="5">
        <v>206</v>
      </c>
      <c r="B103" s="5" t="s">
        <v>4</v>
      </c>
      <c r="C103" s="5" t="s">
        <v>21</v>
      </c>
      <c r="D103" s="1">
        <v>56.88</v>
      </c>
      <c r="E103" s="1">
        <v>50.88</v>
      </c>
      <c r="F103" s="1">
        <f>E103/D103</f>
        <v>0.89451476793248941</v>
      </c>
      <c r="G103" s="1">
        <v>68</v>
      </c>
      <c r="H103" s="1">
        <f>G103/D103</f>
        <v>1.1954992967651195</v>
      </c>
      <c r="I103" s="1">
        <v>42.22</v>
      </c>
      <c r="J103" s="6">
        <v>98.84</v>
      </c>
    </row>
    <row r="104" spans="1:10" x14ac:dyDescent="0.25">
      <c r="A104" s="5">
        <v>208</v>
      </c>
      <c r="B104" s="5" t="s">
        <v>11</v>
      </c>
      <c r="C104" s="5" t="s">
        <v>21</v>
      </c>
      <c r="D104" s="1">
        <v>45.51</v>
      </c>
      <c r="E104" s="1">
        <v>44.12</v>
      </c>
      <c r="F104" s="1">
        <f>E104/D104</f>
        <v>0.9694572621401889</v>
      </c>
      <c r="G104" s="1">
        <v>58.57</v>
      </c>
      <c r="H104" s="1">
        <f>G104/D104</f>
        <v>1.2869698967259944</v>
      </c>
      <c r="I104" s="1">
        <v>38.85</v>
      </c>
      <c r="J104" s="6">
        <v>99.44</v>
      </c>
    </row>
    <row r="105" spans="1:10" x14ac:dyDescent="0.25">
      <c r="A105" s="5">
        <v>210</v>
      </c>
      <c r="B105" s="5" t="s">
        <v>1</v>
      </c>
      <c r="C105" s="5" t="s">
        <v>21</v>
      </c>
      <c r="D105" s="1">
        <v>54.22</v>
      </c>
      <c r="E105" s="1">
        <v>45.03</v>
      </c>
      <c r="F105" s="1">
        <f>E105/D105</f>
        <v>0.83050534857985991</v>
      </c>
      <c r="G105" s="1">
        <v>65.37</v>
      </c>
      <c r="H105" s="1">
        <f>G105/D105</f>
        <v>1.2056436739210625</v>
      </c>
      <c r="I105" s="1">
        <v>41.55</v>
      </c>
      <c r="J105" s="6">
        <v>123.46</v>
      </c>
    </row>
    <row r="106" spans="1:10" x14ac:dyDescent="0.25">
      <c r="A106" s="5">
        <v>212</v>
      </c>
      <c r="B106" s="5" t="s">
        <v>10</v>
      </c>
      <c r="C106" s="5" t="s">
        <v>22</v>
      </c>
      <c r="D106" s="1">
        <v>24.37</v>
      </c>
      <c r="E106" s="1">
        <v>22.89</v>
      </c>
      <c r="F106" s="1">
        <f>E106/D106</f>
        <v>0.93926959376282315</v>
      </c>
      <c r="G106" s="1">
        <v>33.61</v>
      </c>
      <c r="H106" s="1">
        <f>G106/D106</f>
        <v>1.3791546983996716</v>
      </c>
      <c r="I106" s="1">
        <v>41.4</v>
      </c>
      <c r="J106" s="6">
        <v>107.73</v>
      </c>
    </row>
    <row r="107" spans="1:10" x14ac:dyDescent="0.25">
      <c r="A107" s="5">
        <v>213</v>
      </c>
      <c r="B107" s="5" t="s">
        <v>2</v>
      </c>
      <c r="C107" s="5" t="s">
        <v>21</v>
      </c>
      <c r="D107" s="5">
        <v>31.04</v>
      </c>
      <c r="E107" s="1">
        <v>26.87</v>
      </c>
      <c r="F107" s="1">
        <f>E107/D107</f>
        <v>0.86565721649484539</v>
      </c>
      <c r="G107" s="1">
        <v>36.49</v>
      </c>
      <c r="H107" s="1">
        <f>G107/D107</f>
        <v>1.1755798969072166</v>
      </c>
      <c r="I107" s="1">
        <v>41.41</v>
      </c>
      <c r="J107" s="6">
        <v>131.66999999999999</v>
      </c>
    </row>
    <row r="108" spans="1:10" x14ac:dyDescent="0.25">
      <c r="A108" s="5">
        <v>216</v>
      </c>
      <c r="B108" s="5" t="s">
        <v>0</v>
      </c>
      <c r="C108" s="5" t="s">
        <v>22</v>
      </c>
      <c r="D108" s="1">
        <v>44.11</v>
      </c>
      <c r="E108" s="1">
        <v>40.58</v>
      </c>
      <c r="F108" s="1">
        <f>E108/D108</f>
        <v>0.91997279528451592</v>
      </c>
      <c r="G108" s="1">
        <v>56.09</v>
      </c>
      <c r="H108" s="1">
        <f>G108/D108</f>
        <v>1.2715937429154387</v>
      </c>
      <c r="I108" s="1">
        <v>36.9</v>
      </c>
      <c r="J108" s="6">
        <v>111.31</v>
      </c>
    </row>
    <row r="109" spans="1:10" x14ac:dyDescent="0.25">
      <c r="A109" s="5">
        <v>217</v>
      </c>
      <c r="B109" s="5" t="s">
        <v>8</v>
      </c>
      <c r="C109" s="5" t="s">
        <v>22</v>
      </c>
      <c r="D109" s="1">
        <v>26.02</v>
      </c>
      <c r="E109" s="1">
        <v>27.29</v>
      </c>
      <c r="F109" s="1">
        <f>E109/D109</f>
        <v>1.0488086087624904</v>
      </c>
      <c r="G109" s="1">
        <v>34.26</v>
      </c>
      <c r="H109" s="1">
        <f>G109/D109</f>
        <v>1.3166794773251345</v>
      </c>
      <c r="I109" s="1">
        <v>36.090000000000003</v>
      </c>
      <c r="J109" s="6">
        <v>122.81</v>
      </c>
    </row>
    <row r="110" spans="1:10" x14ac:dyDescent="0.25">
      <c r="A110" s="5">
        <v>218</v>
      </c>
      <c r="B110" s="5" t="s">
        <v>11</v>
      </c>
      <c r="C110" s="5" t="s">
        <v>22</v>
      </c>
      <c r="D110" s="1">
        <v>38.1</v>
      </c>
      <c r="E110" s="1">
        <v>36.049999999999997</v>
      </c>
      <c r="F110" s="1">
        <f>E110/D110</f>
        <v>0.94619422572178469</v>
      </c>
      <c r="G110" s="1">
        <v>52.63</v>
      </c>
      <c r="H110" s="1">
        <f>G110/D110</f>
        <v>1.3813648293963254</v>
      </c>
      <c r="I110" s="1">
        <v>45.83</v>
      </c>
      <c r="J110" s="6">
        <v>128.93</v>
      </c>
    </row>
    <row r="111" spans="1:10" x14ac:dyDescent="0.25">
      <c r="A111" s="5">
        <v>223</v>
      </c>
      <c r="B111" s="5" t="s">
        <v>13</v>
      </c>
      <c r="C111" s="5" t="s">
        <v>22</v>
      </c>
      <c r="D111" s="1">
        <v>31.9</v>
      </c>
      <c r="E111" s="1">
        <v>31.27</v>
      </c>
      <c r="F111" s="1">
        <f>E111/D111</f>
        <v>0.9802507836990596</v>
      </c>
      <c r="G111" s="1">
        <v>41.18</v>
      </c>
      <c r="H111" s="1">
        <f>G111/D111</f>
        <v>1.290909090909091</v>
      </c>
      <c r="I111" s="1">
        <v>37.83</v>
      </c>
      <c r="J111" s="6">
        <v>128.53</v>
      </c>
    </row>
    <row r="112" spans="1:10" x14ac:dyDescent="0.25">
      <c r="A112" s="5">
        <v>226</v>
      </c>
      <c r="B112" s="5" t="s">
        <v>13</v>
      </c>
      <c r="C112" s="5" t="s">
        <v>22</v>
      </c>
      <c r="D112" s="1">
        <v>30.71</v>
      </c>
      <c r="E112" s="1">
        <v>29.82</v>
      </c>
      <c r="F112" s="1">
        <f>E112/D112</f>
        <v>0.9710192119830674</v>
      </c>
      <c r="G112" s="1">
        <v>40.78</v>
      </c>
      <c r="H112" s="1">
        <f>G112/D112</f>
        <v>1.3279062194724844</v>
      </c>
      <c r="I112" s="1">
        <v>37.96</v>
      </c>
      <c r="J112" s="6">
        <v>129.72</v>
      </c>
    </row>
    <row r="113" spans="1:10" x14ac:dyDescent="0.25">
      <c r="A113" s="5">
        <v>227</v>
      </c>
      <c r="B113" s="5" t="s">
        <v>6</v>
      </c>
      <c r="C113" s="5" t="s">
        <v>21</v>
      </c>
      <c r="D113" s="1">
        <v>22.97</v>
      </c>
      <c r="E113" s="1">
        <v>21.91</v>
      </c>
      <c r="F113" s="1">
        <f>E113/D113</f>
        <v>0.95385285154549415</v>
      </c>
      <c r="G113" s="1">
        <v>32.56</v>
      </c>
      <c r="H113" s="1">
        <f>G113/D113</f>
        <v>1.417501088376143</v>
      </c>
      <c r="I113" s="1">
        <v>40.520000000000003</v>
      </c>
      <c r="J113" s="6">
        <v>116.49</v>
      </c>
    </row>
    <row r="114" spans="1:10" x14ac:dyDescent="0.25">
      <c r="A114" s="5">
        <v>228</v>
      </c>
      <c r="B114" s="5" t="s">
        <v>3</v>
      </c>
      <c r="C114" s="5" t="s">
        <v>22</v>
      </c>
      <c r="D114" s="1">
        <v>26.13</v>
      </c>
      <c r="E114" s="1">
        <v>27.55</v>
      </c>
      <c r="F114" s="1">
        <f>E114/D114</f>
        <v>1.0543436662839649</v>
      </c>
      <c r="G114" s="1">
        <v>35.92</v>
      </c>
      <c r="H114" s="1">
        <f>G114/D114</f>
        <v>1.3746651358591657</v>
      </c>
      <c r="I114" s="1">
        <v>38.68</v>
      </c>
      <c r="J114" s="6">
        <v>110.11</v>
      </c>
    </row>
    <row r="115" spans="1:10" x14ac:dyDescent="0.25">
      <c r="A115" s="5">
        <v>229</v>
      </c>
      <c r="B115" s="5" t="s">
        <v>9</v>
      </c>
      <c r="C115" s="5" t="s">
        <v>22</v>
      </c>
      <c r="D115" s="1">
        <v>39.67</v>
      </c>
      <c r="E115" s="1">
        <v>40.549999999999997</v>
      </c>
      <c r="F115" s="1">
        <f>E115/D115</f>
        <v>1.0221830098311064</v>
      </c>
      <c r="G115" s="1">
        <v>55.09</v>
      </c>
      <c r="H115" s="1">
        <f>G115/D115</f>
        <v>1.3887068313587094</v>
      </c>
      <c r="I115" s="1">
        <v>39.03</v>
      </c>
      <c r="J115" s="6">
        <v>133.51</v>
      </c>
    </row>
    <row r="116" spans="1:10" x14ac:dyDescent="0.25">
      <c r="A116" s="5">
        <v>232</v>
      </c>
      <c r="B116" s="5" t="s">
        <v>12</v>
      </c>
      <c r="C116" s="5" t="s">
        <v>21</v>
      </c>
      <c r="D116" s="1">
        <v>31.88</v>
      </c>
      <c r="E116" s="1">
        <v>29.99</v>
      </c>
      <c r="F116" s="1">
        <f>E116/D116</f>
        <v>0.9407151819322459</v>
      </c>
      <c r="G116" s="1">
        <v>41.63</v>
      </c>
      <c r="H116" s="1">
        <f>G116/D116</f>
        <v>1.3058343789209537</v>
      </c>
      <c r="I116" s="1">
        <v>39.53</v>
      </c>
      <c r="J116" s="6">
        <v>103.58</v>
      </c>
    </row>
    <row r="117" spans="1:10" x14ac:dyDescent="0.25">
      <c r="A117" s="5">
        <v>233</v>
      </c>
      <c r="B117" s="5" t="s">
        <v>8</v>
      </c>
      <c r="C117" s="5" t="s">
        <v>21</v>
      </c>
      <c r="D117" s="1">
        <v>26.47</v>
      </c>
      <c r="E117" s="1">
        <v>28.12</v>
      </c>
      <c r="F117" s="1">
        <f>E117/D117</f>
        <v>1.0623347185493013</v>
      </c>
      <c r="G117" s="1">
        <v>37.950000000000003</v>
      </c>
      <c r="H117" s="1">
        <f>G117/D117</f>
        <v>1.4336985266339253</v>
      </c>
      <c r="I117" s="1">
        <v>41</v>
      </c>
      <c r="J117" s="6">
        <v>97.47</v>
      </c>
    </row>
    <row r="118" spans="1:10" x14ac:dyDescent="0.25">
      <c r="A118" s="5">
        <v>234</v>
      </c>
      <c r="B118" s="5" t="s">
        <v>14</v>
      </c>
      <c r="C118" s="5" t="s">
        <v>22</v>
      </c>
      <c r="D118" s="1">
        <v>31.64</v>
      </c>
      <c r="E118" s="1">
        <v>33.11</v>
      </c>
      <c r="F118" s="1">
        <f>E118/D118</f>
        <v>1.0464601769911503</v>
      </c>
      <c r="G118" s="1">
        <v>44.05</v>
      </c>
      <c r="H118" s="1">
        <f>G118/D118</f>
        <v>1.3922250316055624</v>
      </c>
      <c r="I118" s="1">
        <v>45.86</v>
      </c>
      <c r="J118" s="6">
        <v>127.78</v>
      </c>
    </row>
    <row r="119" spans="1:10" x14ac:dyDescent="0.25">
      <c r="A119" s="5">
        <v>236</v>
      </c>
      <c r="B119" s="7" t="s">
        <v>13</v>
      </c>
      <c r="C119" s="7" t="s">
        <v>22</v>
      </c>
      <c r="D119" s="1">
        <v>31.74</v>
      </c>
      <c r="E119" s="1">
        <v>33</v>
      </c>
      <c r="F119" s="1">
        <f>E119/D119</f>
        <v>1.0396975425330814</v>
      </c>
      <c r="G119" s="1">
        <v>44.42</v>
      </c>
      <c r="H119" s="1">
        <f>G119/D119</f>
        <v>1.3994959042218023</v>
      </c>
      <c r="I119" s="1">
        <v>40.22</v>
      </c>
      <c r="J119" s="6">
        <v>130.33000000000001</v>
      </c>
    </row>
    <row r="120" spans="1:10" x14ac:dyDescent="0.25">
      <c r="B120" s="8"/>
      <c r="C120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"/>
  <sheetViews>
    <sheetView tabSelected="1" workbookViewId="0">
      <pane ySplit="1" topLeftCell="A2" activePane="bottomLeft" state="frozen"/>
      <selection pane="bottomLeft" activeCell="J1" sqref="J1"/>
    </sheetView>
  </sheetViews>
  <sheetFormatPr defaultRowHeight="15" x14ac:dyDescent="0.25"/>
  <cols>
    <col min="1" max="1" width="14.140625" style="4" bestFit="1" customWidth="1"/>
    <col min="2" max="2" width="6.140625" bestFit="1" customWidth="1"/>
    <col min="3" max="3" width="10.28515625" bestFit="1" customWidth="1"/>
    <col min="4" max="4" width="11.140625" bestFit="1" customWidth="1"/>
    <col min="5" max="5" width="16.140625" bestFit="1" customWidth="1"/>
    <col min="6" max="6" width="8.5703125" bestFit="1" customWidth="1"/>
    <col min="7" max="7" width="13.42578125" bestFit="1" customWidth="1"/>
    <col min="8" max="8" width="20.85546875" bestFit="1" customWidth="1"/>
    <col min="9" max="9" width="10" style="1" bestFit="1" customWidth="1"/>
    <col min="11" max="11" width="9.140625" style="1"/>
  </cols>
  <sheetData>
    <row r="1" spans="1:11" s="10" customFormat="1" x14ac:dyDescent="0.25">
      <c r="A1" s="3" t="s">
        <v>28</v>
      </c>
      <c r="B1" s="3" t="s">
        <v>17</v>
      </c>
      <c r="C1" s="3" t="s">
        <v>2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27</v>
      </c>
      <c r="I1" s="2" t="s">
        <v>19</v>
      </c>
      <c r="K1" s="12"/>
    </row>
    <row r="2" spans="1:11" x14ac:dyDescent="0.25">
      <c r="A2" s="5">
        <v>2</v>
      </c>
      <c r="B2" s="5" t="s">
        <v>3</v>
      </c>
      <c r="C2" s="5" t="s">
        <v>21</v>
      </c>
      <c r="D2" s="1">
        <v>0</v>
      </c>
      <c r="E2" s="1">
        <v>0</v>
      </c>
      <c r="F2" s="1">
        <v>1</v>
      </c>
      <c r="G2" s="1">
        <v>0</v>
      </c>
      <c r="H2" s="1">
        <v>0</v>
      </c>
      <c r="I2" s="1">
        <v>0</v>
      </c>
    </row>
    <row r="3" spans="1:11" x14ac:dyDescent="0.25">
      <c r="A3" s="5">
        <v>5</v>
      </c>
      <c r="B3" s="5" t="s">
        <v>6</v>
      </c>
      <c r="C3" s="5" t="s">
        <v>2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1</v>
      </c>
    </row>
    <row r="4" spans="1:11" x14ac:dyDescent="0.25">
      <c r="A4" s="5">
        <v>7</v>
      </c>
      <c r="B4" s="5" t="s">
        <v>0</v>
      </c>
      <c r="C4" s="5" t="s">
        <v>2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2</v>
      </c>
    </row>
    <row r="5" spans="1:11" x14ac:dyDescent="0.25">
      <c r="A5" s="5">
        <v>9</v>
      </c>
      <c r="B5" s="5" t="s">
        <v>9</v>
      </c>
      <c r="C5" s="5" t="s">
        <v>2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</row>
    <row r="6" spans="1:11" x14ac:dyDescent="0.25">
      <c r="A6" s="5">
        <v>10</v>
      </c>
      <c r="B6" s="5" t="s">
        <v>9</v>
      </c>
      <c r="C6" s="5" t="s">
        <v>22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2</v>
      </c>
    </row>
    <row r="7" spans="1:11" x14ac:dyDescent="0.25">
      <c r="A7" s="5">
        <v>12</v>
      </c>
      <c r="B7" s="5" t="s">
        <v>12</v>
      </c>
      <c r="C7" s="5" t="s">
        <v>22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2</v>
      </c>
    </row>
    <row r="8" spans="1:11" x14ac:dyDescent="0.25">
      <c r="A8" s="5">
        <v>13</v>
      </c>
      <c r="B8" s="5" t="s">
        <v>4</v>
      </c>
      <c r="C8" s="5" t="s">
        <v>21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1</v>
      </c>
    </row>
    <row r="9" spans="1:11" x14ac:dyDescent="0.25">
      <c r="A9" s="5">
        <v>14</v>
      </c>
      <c r="B9" s="5" t="s">
        <v>2</v>
      </c>
      <c r="C9" s="5" t="s">
        <v>22</v>
      </c>
      <c r="D9" s="1">
        <v>0</v>
      </c>
      <c r="E9" s="1">
        <v>0</v>
      </c>
      <c r="F9" s="1">
        <v>0</v>
      </c>
      <c r="G9" s="1">
        <v>0</v>
      </c>
      <c r="H9" s="1">
        <v>2</v>
      </c>
      <c r="I9" s="1">
        <v>2</v>
      </c>
    </row>
    <row r="10" spans="1:11" x14ac:dyDescent="0.25">
      <c r="A10" s="5">
        <v>15</v>
      </c>
      <c r="B10" s="5" t="s">
        <v>9</v>
      </c>
      <c r="C10" s="5" t="s">
        <v>21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1</v>
      </c>
    </row>
    <row r="11" spans="1:11" x14ac:dyDescent="0.25">
      <c r="A11" s="5">
        <v>16</v>
      </c>
      <c r="B11" s="5" t="s">
        <v>3</v>
      </c>
      <c r="C11" s="5" t="s">
        <v>22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2</v>
      </c>
    </row>
    <row r="12" spans="1:11" x14ac:dyDescent="0.25">
      <c r="A12" s="5">
        <v>17</v>
      </c>
      <c r="B12" s="5" t="s">
        <v>8</v>
      </c>
      <c r="C12" s="5" t="s">
        <v>22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2</v>
      </c>
    </row>
    <row r="13" spans="1:11" x14ac:dyDescent="0.25">
      <c r="A13" s="5">
        <v>18</v>
      </c>
      <c r="B13" s="5" t="s">
        <v>11</v>
      </c>
      <c r="C13" s="5" t="s">
        <v>22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1</v>
      </c>
    </row>
    <row r="14" spans="1:11" x14ac:dyDescent="0.25">
      <c r="A14" s="5">
        <v>21</v>
      </c>
      <c r="B14" s="5" t="s">
        <v>7</v>
      </c>
      <c r="C14" s="5" t="s">
        <v>22</v>
      </c>
      <c r="D14" s="1">
        <v>0</v>
      </c>
      <c r="E14" s="1">
        <v>0</v>
      </c>
      <c r="F14" s="1">
        <v>0</v>
      </c>
      <c r="G14" s="1">
        <v>0</v>
      </c>
      <c r="H14" s="1">
        <v>1</v>
      </c>
      <c r="I14" s="1">
        <v>2</v>
      </c>
    </row>
    <row r="15" spans="1:11" x14ac:dyDescent="0.25">
      <c r="A15" s="5">
        <v>23</v>
      </c>
      <c r="B15" s="5" t="s">
        <v>0</v>
      </c>
      <c r="C15" s="5" t="s">
        <v>2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</row>
    <row r="16" spans="1:11" x14ac:dyDescent="0.25">
      <c r="A16" s="5">
        <v>24</v>
      </c>
      <c r="B16" s="5" t="s">
        <v>12</v>
      </c>
      <c r="C16" s="5" t="s">
        <v>21</v>
      </c>
      <c r="D16" s="1">
        <v>0</v>
      </c>
      <c r="E16" s="1">
        <v>0</v>
      </c>
      <c r="F16" s="1">
        <v>1</v>
      </c>
      <c r="G16" s="1">
        <v>0</v>
      </c>
      <c r="H16" s="1">
        <v>1</v>
      </c>
      <c r="I16" s="1">
        <v>0</v>
      </c>
    </row>
    <row r="17" spans="1:9" x14ac:dyDescent="0.25">
      <c r="A17" s="5">
        <v>25</v>
      </c>
      <c r="B17" s="5" t="s">
        <v>11</v>
      </c>
      <c r="C17" s="5" t="s">
        <v>21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</row>
    <row r="18" spans="1:9" x14ac:dyDescent="0.25">
      <c r="A18" s="5">
        <v>28</v>
      </c>
      <c r="B18" s="5" t="s">
        <v>1</v>
      </c>
      <c r="C18" s="5" t="s">
        <v>2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2</v>
      </c>
    </row>
    <row r="19" spans="1:9" x14ac:dyDescent="0.25">
      <c r="A19" s="5">
        <v>31</v>
      </c>
      <c r="B19" s="5" t="s">
        <v>12</v>
      </c>
      <c r="C19" s="5" t="s">
        <v>22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2</v>
      </c>
    </row>
    <row r="20" spans="1:9" x14ac:dyDescent="0.25">
      <c r="A20" s="5">
        <v>36</v>
      </c>
      <c r="B20" s="5" t="s">
        <v>8</v>
      </c>
      <c r="C20" s="5" t="s">
        <v>2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</row>
    <row r="21" spans="1:9" x14ac:dyDescent="0.25">
      <c r="A21" s="5">
        <v>40</v>
      </c>
      <c r="B21" s="5" t="s">
        <v>6</v>
      </c>
      <c r="C21" s="5" t="s">
        <v>2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</row>
    <row r="22" spans="1:9" x14ac:dyDescent="0.25">
      <c r="A22" s="5">
        <v>42</v>
      </c>
      <c r="B22" s="5" t="s">
        <v>3</v>
      </c>
      <c r="C22" s="5" t="s">
        <v>22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2</v>
      </c>
    </row>
    <row r="23" spans="1:9" x14ac:dyDescent="0.25">
      <c r="A23" s="5">
        <v>43</v>
      </c>
      <c r="B23" s="5" t="s">
        <v>10</v>
      </c>
      <c r="C23" s="5" t="s">
        <v>2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</row>
    <row r="24" spans="1:9" x14ac:dyDescent="0.25">
      <c r="A24" s="5">
        <v>45</v>
      </c>
      <c r="B24" s="5" t="s">
        <v>13</v>
      </c>
      <c r="C24" s="5" t="s">
        <v>22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2</v>
      </c>
    </row>
    <row r="25" spans="1:9" x14ac:dyDescent="0.25">
      <c r="A25" s="5">
        <v>47</v>
      </c>
      <c r="B25" s="5" t="s">
        <v>4</v>
      </c>
      <c r="C25" s="5" t="s">
        <v>21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2</v>
      </c>
    </row>
    <row r="26" spans="1:9" x14ac:dyDescent="0.25">
      <c r="A26" s="5">
        <v>55</v>
      </c>
      <c r="B26" s="5" t="s">
        <v>7</v>
      </c>
      <c r="C26" s="5" t="s">
        <v>2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</row>
    <row r="27" spans="1:9" x14ac:dyDescent="0.25">
      <c r="A27" s="5">
        <v>57</v>
      </c>
      <c r="B27" s="5" t="s">
        <v>9</v>
      </c>
      <c r="C27" s="5" t="s">
        <v>22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1</v>
      </c>
    </row>
    <row r="28" spans="1:9" x14ac:dyDescent="0.25">
      <c r="A28" s="5">
        <v>58</v>
      </c>
      <c r="B28" s="5" t="s">
        <v>5</v>
      </c>
      <c r="C28" s="5" t="s">
        <v>2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</row>
    <row r="29" spans="1:9" x14ac:dyDescent="0.25">
      <c r="A29" s="5">
        <v>59</v>
      </c>
      <c r="B29" s="5" t="s">
        <v>2</v>
      </c>
      <c r="C29" s="5" t="s">
        <v>2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</row>
    <row r="30" spans="1:9" x14ac:dyDescent="0.25">
      <c r="A30" s="5">
        <v>61</v>
      </c>
      <c r="B30" s="5" t="s">
        <v>8</v>
      </c>
      <c r="C30" s="5" t="s">
        <v>2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</row>
    <row r="31" spans="1:9" x14ac:dyDescent="0.25">
      <c r="A31" s="5">
        <v>65</v>
      </c>
      <c r="B31" s="5" t="s">
        <v>6</v>
      </c>
      <c r="C31" s="5" t="s">
        <v>2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2</v>
      </c>
    </row>
    <row r="32" spans="1:9" x14ac:dyDescent="0.25">
      <c r="A32" s="5">
        <v>66</v>
      </c>
      <c r="B32" s="5" t="s">
        <v>14</v>
      </c>
      <c r="C32" s="5" t="s">
        <v>22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2</v>
      </c>
    </row>
    <row r="33" spans="1:9" x14ac:dyDescent="0.25">
      <c r="A33" s="5">
        <v>67</v>
      </c>
      <c r="B33" s="5" t="s">
        <v>4</v>
      </c>
      <c r="C33" s="5" t="s">
        <v>2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2</v>
      </c>
    </row>
    <row r="34" spans="1:9" x14ac:dyDescent="0.25">
      <c r="A34" s="5">
        <v>68</v>
      </c>
      <c r="B34" s="5" t="s">
        <v>5</v>
      </c>
      <c r="C34" s="5" t="s">
        <v>22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</row>
    <row r="35" spans="1:9" x14ac:dyDescent="0.25">
      <c r="A35" s="5">
        <v>69</v>
      </c>
      <c r="B35" s="5" t="s">
        <v>7</v>
      </c>
      <c r="C35" s="5" t="s">
        <v>2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</row>
    <row r="36" spans="1:9" x14ac:dyDescent="0.25">
      <c r="A36" s="5">
        <v>70</v>
      </c>
      <c r="B36" s="5" t="s">
        <v>5</v>
      </c>
      <c r="C36" s="5" t="s">
        <v>22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</row>
    <row r="37" spans="1:9" x14ac:dyDescent="0.25">
      <c r="A37" s="5">
        <v>71</v>
      </c>
      <c r="B37" s="5" t="s">
        <v>9</v>
      </c>
      <c r="C37" s="5" t="s">
        <v>22</v>
      </c>
      <c r="D37" s="1">
        <v>0</v>
      </c>
      <c r="E37" s="1">
        <v>0</v>
      </c>
      <c r="F37" s="1">
        <v>0</v>
      </c>
      <c r="G37" s="1">
        <v>0</v>
      </c>
      <c r="H37" s="1">
        <v>2</v>
      </c>
      <c r="I37" s="1">
        <v>2</v>
      </c>
    </row>
    <row r="38" spans="1:9" x14ac:dyDescent="0.25">
      <c r="A38" s="5">
        <v>74</v>
      </c>
      <c r="B38" s="5" t="s">
        <v>10</v>
      </c>
      <c r="C38" s="5" t="s">
        <v>2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</row>
    <row r="39" spans="1:9" x14ac:dyDescent="0.25">
      <c r="A39" s="5">
        <v>76</v>
      </c>
      <c r="B39" s="5" t="s">
        <v>8</v>
      </c>
      <c r="C39" s="5" t="s">
        <v>2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</row>
    <row r="40" spans="1:9" x14ac:dyDescent="0.25">
      <c r="A40" s="5">
        <v>79</v>
      </c>
      <c r="B40" s="5" t="s">
        <v>0</v>
      </c>
      <c r="C40" s="5" t="s">
        <v>22</v>
      </c>
      <c r="D40" s="1">
        <v>0</v>
      </c>
      <c r="E40" s="1">
        <v>0</v>
      </c>
      <c r="F40" s="1">
        <v>0</v>
      </c>
      <c r="G40" s="1">
        <v>0</v>
      </c>
      <c r="H40" s="1">
        <v>1</v>
      </c>
      <c r="I40" s="1">
        <v>1</v>
      </c>
    </row>
    <row r="41" spans="1:9" x14ac:dyDescent="0.25">
      <c r="A41" s="5">
        <v>80</v>
      </c>
      <c r="B41" s="5" t="s">
        <v>9</v>
      </c>
      <c r="C41" s="5" t="s">
        <v>21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</row>
    <row r="42" spans="1:9" x14ac:dyDescent="0.25">
      <c r="A42" s="5">
        <v>83</v>
      </c>
      <c r="B42" s="5" t="s">
        <v>1</v>
      </c>
      <c r="C42" s="5" t="s">
        <v>21</v>
      </c>
      <c r="D42" s="1">
        <v>0</v>
      </c>
      <c r="E42" s="1">
        <v>0</v>
      </c>
      <c r="F42" s="1">
        <v>0</v>
      </c>
      <c r="G42" s="1">
        <v>0</v>
      </c>
      <c r="H42" s="1">
        <v>1</v>
      </c>
      <c r="I42" s="1">
        <v>1</v>
      </c>
    </row>
    <row r="43" spans="1:9" x14ac:dyDescent="0.25">
      <c r="A43" s="5">
        <v>85</v>
      </c>
      <c r="B43" s="5" t="s">
        <v>1</v>
      </c>
      <c r="C43" s="5" t="s">
        <v>21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1</v>
      </c>
    </row>
    <row r="44" spans="1:9" x14ac:dyDescent="0.25">
      <c r="A44" s="5">
        <v>86</v>
      </c>
      <c r="B44" s="5" t="s">
        <v>6</v>
      </c>
      <c r="C44" s="5" t="s">
        <v>2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2</v>
      </c>
    </row>
    <row r="45" spans="1:9" x14ac:dyDescent="0.25">
      <c r="A45" s="5">
        <v>87</v>
      </c>
      <c r="B45" s="5" t="s">
        <v>8</v>
      </c>
      <c r="C45" s="5" t="s">
        <v>22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2</v>
      </c>
    </row>
    <row r="46" spans="1:9" x14ac:dyDescent="0.25">
      <c r="A46" s="5">
        <v>90</v>
      </c>
      <c r="B46" s="5" t="s">
        <v>13</v>
      </c>
      <c r="C46" s="5" t="s">
        <v>2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</row>
    <row r="47" spans="1:9" x14ac:dyDescent="0.25">
      <c r="A47" s="5">
        <v>91</v>
      </c>
      <c r="B47" s="5" t="s">
        <v>4</v>
      </c>
      <c r="C47" s="5" t="s">
        <v>22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</row>
    <row r="48" spans="1:9" x14ac:dyDescent="0.25">
      <c r="A48" s="5">
        <v>92</v>
      </c>
      <c r="B48" s="7" t="s">
        <v>14</v>
      </c>
      <c r="C48" s="7" t="s">
        <v>21</v>
      </c>
      <c r="D48" s="1">
        <v>0</v>
      </c>
      <c r="E48" s="1">
        <v>0</v>
      </c>
      <c r="F48" s="1">
        <v>2</v>
      </c>
      <c r="G48" s="1">
        <v>0</v>
      </c>
      <c r="H48" s="1">
        <v>2</v>
      </c>
      <c r="I48" s="1">
        <v>0</v>
      </c>
    </row>
    <row r="49" spans="1:9" x14ac:dyDescent="0.25">
      <c r="A49" s="5">
        <v>94</v>
      </c>
      <c r="B49" s="5" t="s">
        <v>13</v>
      </c>
      <c r="C49" s="5" t="s">
        <v>22</v>
      </c>
      <c r="D49" s="1">
        <v>0</v>
      </c>
      <c r="E49" s="1">
        <v>0</v>
      </c>
      <c r="F49" s="1">
        <v>0</v>
      </c>
      <c r="G49" s="1">
        <v>0</v>
      </c>
      <c r="H49" s="1">
        <v>1</v>
      </c>
      <c r="I49" s="1">
        <v>2</v>
      </c>
    </row>
    <row r="50" spans="1:9" x14ac:dyDescent="0.25">
      <c r="A50" s="5">
        <v>96</v>
      </c>
      <c r="B50" s="5" t="s">
        <v>13</v>
      </c>
      <c r="C50" s="5" t="s">
        <v>21</v>
      </c>
      <c r="D50" s="1">
        <v>0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</row>
    <row r="51" spans="1:9" x14ac:dyDescent="0.25">
      <c r="A51" s="5">
        <v>98</v>
      </c>
      <c r="B51" s="5" t="s">
        <v>6</v>
      </c>
      <c r="C51" s="5" t="s">
        <v>2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2</v>
      </c>
    </row>
    <row r="52" spans="1:9" x14ac:dyDescent="0.25">
      <c r="A52" s="5">
        <v>99</v>
      </c>
      <c r="B52" s="5" t="s">
        <v>6</v>
      </c>
      <c r="C52" s="5" t="s">
        <v>22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2</v>
      </c>
    </row>
    <row r="53" spans="1:9" x14ac:dyDescent="0.25">
      <c r="A53" s="5">
        <v>100</v>
      </c>
      <c r="B53" s="5" t="s">
        <v>12</v>
      </c>
      <c r="C53" s="5" t="s">
        <v>21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</row>
    <row r="54" spans="1:9" x14ac:dyDescent="0.25">
      <c r="A54" s="5">
        <v>102</v>
      </c>
      <c r="B54" s="5" t="s">
        <v>10</v>
      </c>
      <c r="C54" s="5" t="s">
        <v>22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2</v>
      </c>
    </row>
    <row r="55" spans="1:9" x14ac:dyDescent="0.25">
      <c r="A55" s="5">
        <v>103</v>
      </c>
      <c r="B55" s="5" t="s">
        <v>7</v>
      </c>
      <c r="C55" s="5" t="s">
        <v>21</v>
      </c>
      <c r="D55" s="1">
        <v>0</v>
      </c>
      <c r="E55" s="1">
        <v>0</v>
      </c>
      <c r="F55" s="1">
        <v>0</v>
      </c>
      <c r="G55" s="1">
        <v>0</v>
      </c>
      <c r="H55" s="1">
        <v>2</v>
      </c>
      <c r="I55" s="1">
        <v>1</v>
      </c>
    </row>
    <row r="56" spans="1:9" x14ac:dyDescent="0.25">
      <c r="A56" s="5">
        <v>105</v>
      </c>
      <c r="B56" s="5" t="s">
        <v>5</v>
      </c>
      <c r="C56" s="5" t="s">
        <v>22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1</v>
      </c>
    </row>
    <row r="57" spans="1:9" x14ac:dyDescent="0.25">
      <c r="A57" s="5">
        <v>106</v>
      </c>
      <c r="B57" s="5" t="s">
        <v>10</v>
      </c>
      <c r="C57" s="5" t="s">
        <v>22</v>
      </c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v>1</v>
      </c>
    </row>
    <row r="58" spans="1:9" x14ac:dyDescent="0.25">
      <c r="A58" s="5">
        <v>110</v>
      </c>
      <c r="B58" s="5" t="s">
        <v>8</v>
      </c>
      <c r="C58" s="5" t="s">
        <v>22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2</v>
      </c>
    </row>
    <row r="59" spans="1:9" x14ac:dyDescent="0.25">
      <c r="A59" s="5">
        <v>113</v>
      </c>
      <c r="B59" s="5" t="s">
        <v>3</v>
      </c>
      <c r="C59" s="5" t="s">
        <v>21</v>
      </c>
      <c r="D59" s="1">
        <v>0</v>
      </c>
      <c r="E59" s="1">
        <v>0</v>
      </c>
      <c r="F59" s="1">
        <v>1</v>
      </c>
      <c r="G59" s="1">
        <v>0</v>
      </c>
      <c r="H59" s="1">
        <v>2</v>
      </c>
      <c r="I59" s="1">
        <v>0</v>
      </c>
    </row>
    <row r="60" spans="1:9" x14ac:dyDescent="0.25">
      <c r="A60" s="5">
        <v>114</v>
      </c>
      <c r="B60" s="5" t="s">
        <v>1</v>
      </c>
      <c r="C60" s="5" t="s">
        <v>22</v>
      </c>
      <c r="D60" s="1">
        <v>0</v>
      </c>
      <c r="E60" s="1">
        <v>0</v>
      </c>
      <c r="F60" s="1">
        <v>0</v>
      </c>
      <c r="G60" s="1">
        <v>0</v>
      </c>
      <c r="H60" s="1">
        <v>2</v>
      </c>
      <c r="I60" s="1">
        <v>2</v>
      </c>
    </row>
    <row r="61" spans="1:9" x14ac:dyDescent="0.25">
      <c r="A61" s="5">
        <v>116</v>
      </c>
      <c r="B61" s="5" t="s">
        <v>1</v>
      </c>
      <c r="C61" s="5" t="s">
        <v>22</v>
      </c>
      <c r="D61" s="1">
        <v>0</v>
      </c>
      <c r="E61" s="1">
        <v>0</v>
      </c>
      <c r="F61" s="1">
        <v>0</v>
      </c>
      <c r="G61" s="1">
        <v>0</v>
      </c>
      <c r="H61" s="1">
        <v>2</v>
      </c>
      <c r="I61" s="1">
        <v>2</v>
      </c>
    </row>
    <row r="62" spans="1:9" x14ac:dyDescent="0.25">
      <c r="A62" s="5">
        <v>121</v>
      </c>
      <c r="B62" s="5" t="s">
        <v>13</v>
      </c>
      <c r="C62" s="5" t="s">
        <v>22</v>
      </c>
      <c r="D62" s="1">
        <v>0</v>
      </c>
      <c r="E62" s="1">
        <v>0</v>
      </c>
      <c r="F62" s="1">
        <v>0</v>
      </c>
      <c r="G62" s="1">
        <v>0</v>
      </c>
      <c r="H62" s="1">
        <v>1</v>
      </c>
      <c r="I62" s="1">
        <v>2</v>
      </c>
    </row>
    <row r="63" spans="1:9" x14ac:dyDescent="0.25">
      <c r="A63" s="5">
        <v>122</v>
      </c>
      <c r="B63" s="5" t="s">
        <v>11</v>
      </c>
      <c r="C63" s="5" t="s">
        <v>22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1</v>
      </c>
    </row>
    <row r="64" spans="1:9" x14ac:dyDescent="0.25">
      <c r="A64" s="5">
        <v>123</v>
      </c>
      <c r="B64" s="5" t="s">
        <v>4</v>
      </c>
      <c r="C64" s="5" t="s">
        <v>22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2</v>
      </c>
    </row>
    <row r="65" spans="1:9" x14ac:dyDescent="0.25">
      <c r="A65" s="5">
        <v>125</v>
      </c>
      <c r="B65" s="5" t="s">
        <v>7</v>
      </c>
      <c r="C65" s="5" t="s">
        <v>21</v>
      </c>
      <c r="D65" s="1">
        <v>0</v>
      </c>
      <c r="E65" s="1">
        <v>0</v>
      </c>
      <c r="F65" s="1">
        <v>0</v>
      </c>
      <c r="G65" s="1">
        <v>0</v>
      </c>
      <c r="H65" s="1">
        <v>2</v>
      </c>
      <c r="I65" s="1">
        <v>0</v>
      </c>
    </row>
    <row r="66" spans="1:9" x14ac:dyDescent="0.25">
      <c r="A66" s="5">
        <v>126</v>
      </c>
      <c r="B66" s="5" t="s">
        <v>1</v>
      </c>
      <c r="C66" s="5" t="s">
        <v>22</v>
      </c>
      <c r="D66" s="1">
        <v>0</v>
      </c>
      <c r="E66" s="1">
        <v>0</v>
      </c>
      <c r="F66" s="1">
        <v>0</v>
      </c>
      <c r="G66" s="1">
        <v>0</v>
      </c>
      <c r="H66" s="1">
        <v>2</v>
      </c>
      <c r="I66" s="1">
        <v>2</v>
      </c>
    </row>
    <row r="67" spans="1:9" x14ac:dyDescent="0.25">
      <c r="A67" s="5">
        <v>127</v>
      </c>
      <c r="B67" s="5" t="s">
        <v>3</v>
      </c>
      <c r="C67" s="5" t="s">
        <v>22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2</v>
      </c>
    </row>
    <row r="68" spans="1:9" x14ac:dyDescent="0.25">
      <c r="A68" s="5">
        <v>128</v>
      </c>
      <c r="B68" s="5" t="s">
        <v>10</v>
      </c>
      <c r="C68" s="5" t="s">
        <v>22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2</v>
      </c>
    </row>
    <row r="69" spans="1:9" x14ac:dyDescent="0.25">
      <c r="A69" s="5">
        <v>129</v>
      </c>
      <c r="B69" s="5" t="s">
        <v>1</v>
      </c>
      <c r="C69" s="5" t="s">
        <v>2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</row>
    <row r="70" spans="1:9" x14ac:dyDescent="0.25">
      <c r="A70" s="5">
        <v>132</v>
      </c>
      <c r="B70" s="5" t="s">
        <v>11</v>
      </c>
      <c r="C70" s="5" t="s">
        <v>21</v>
      </c>
      <c r="D70" s="1">
        <v>0</v>
      </c>
      <c r="E70" s="1">
        <v>0</v>
      </c>
      <c r="F70" s="1">
        <v>0</v>
      </c>
      <c r="G70" s="1">
        <v>0</v>
      </c>
      <c r="H70" s="1">
        <v>1</v>
      </c>
      <c r="I70" s="1">
        <v>1</v>
      </c>
    </row>
    <row r="71" spans="1:9" x14ac:dyDescent="0.25">
      <c r="A71" s="5">
        <v>133</v>
      </c>
      <c r="B71" s="5" t="s">
        <v>12</v>
      </c>
      <c r="C71" s="5" t="s">
        <v>22</v>
      </c>
      <c r="D71" s="1">
        <v>0</v>
      </c>
      <c r="E71" s="1">
        <v>0</v>
      </c>
      <c r="F71" s="1">
        <v>0</v>
      </c>
      <c r="G71" s="1">
        <v>0</v>
      </c>
      <c r="H71" s="1">
        <v>1</v>
      </c>
      <c r="I71" s="1">
        <v>1</v>
      </c>
    </row>
    <row r="72" spans="1:9" x14ac:dyDescent="0.25">
      <c r="A72" s="5">
        <v>135</v>
      </c>
      <c r="B72" s="5" t="s">
        <v>6</v>
      </c>
      <c r="C72" s="5" t="s">
        <v>22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2</v>
      </c>
    </row>
    <row r="73" spans="1:9" x14ac:dyDescent="0.25">
      <c r="A73" s="5">
        <v>137</v>
      </c>
      <c r="B73" s="5" t="s">
        <v>5</v>
      </c>
      <c r="C73" s="5" t="s">
        <v>22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</row>
    <row r="74" spans="1:9" x14ac:dyDescent="0.25">
      <c r="A74" s="5">
        <v>138</v>
      </c>
      <c r="B74" s="5" t="s">
        <v>2</v>
      </c>
      <c r="C74" s="5" t="s">
        <v>21</v>
      </c>
      <c r="D74" s="1">
        <v>0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</row>
    <row r="75" spans="1:9" x14ac:dyDescent="0.25">
      <c r="A75" s="5">
        <v>141</v>
      </c>
      <c r="B75" s="5" t="s">
        <v>11</v>
      </c>
      <c r="C75" s="5" t="s">
        <v>22</v>
      </c>
      <c r="D75" s="1">
        <v>0</v>
      </c>
      <c r="E75" s="1">
        <v>0</v>
      </c>
      <c r="F75" s="1">
        <v>0</v>
      </c>
      <c r="G75" s="1">
        <v>0</v>
      </c>
      <c r="H75" s="1">
        <v>1</v>
      </c>
      <c r="I75" s="1">
        <v>2</v>
      </c>
    </row>
    <row r="76" spans="1:9" x14ac:dyDescent="0.25">
      <c r="A76" s="5">
        <v>142</v>
      </c>
      <c r="B76" s="5" t="s">
        <v>12</v>
      </c>
      <c r="C76" s="5" t="s">
        <v>21</v>
      </c>
      <c r="D76" s="1">
        <v>0</v>
      </c>
      <c r="E76" s="1">
        <v>0</v>
      </c>
      <c r="F76" s="1">
        <v>1</v>
      </c>
      <c r="G76" s="1">
        <v>0</v>
      </c>
      <c r="H76" s="1">
        <v>0</v>
      </c>
      <c r="I76" s="1">
        <v>0</v>
      </c>
    </row>
    <row r="77" spans="1:9" x14ac:dyDescent="0.25">
      <c r="A77" s="5">
        <v>143</v>
      </c>
      <c r="B77" s="5" t="s">
        <v>14</v>
      </c>
      <c r="C77" s="5" t="s">
        <v>22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 s="1">
        <v>2</v>
      </c>
    </row>
    <row r="78" spans="1:9" x14ac:dyDescent="0.25">
      <c r="A78" s="5">
        <v>144</v>
      </c>
      <c r="B78" s="5" t="s">
        <v>13</v>
      </c>
      <c r="C78" s="5" t="s">
        <v>2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1</v>
      </c>
    </row>
    <row r="79" spans="1:9" x14ac:dyDescent="0.25">
      <c r="A79" s="5">
        <v>146</v>
      </c>
      <c r="B79" s="5" t="s">
        <v>14</v>
      </c>
      <c r="C79" s="5" t="s">
        <v>22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1</v>
      </c>
    </row>
    <row r="80" spans="1:9" x14ac:dyDescent="0.25">
      <c r="A80" s="5">
        <v>147</v>
      </c>
      <c r="B80" s="5" t="s">
        <v>9</v>
      </c>
      <c r="C80" s="5" t="s">
        <v>2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</row>
    <row r="81" spans="1:9" x14ac:dyDescent="0.25">
      <c r="A81" s="5">
        <v>153</v>
      </c>
      <c r="B81" s="5" t="s">
        <v>2</v>
      </c>
      <c r="C81" s="5" t="s">
        <v>21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 s="1">
        <v>0</v>
      </c>
    </row>
    <row r="82" spans="1:9" x14ac:dyDescent="0.25">
      <c r="A82" s="5">
        <v>155</v>
      </c>
      <c r="B82" s="5" t="s">
        <v>10</v>
      </c>
      <c r="C82" s="5" t="s">
        <v>21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</row>
    <row r="83" spans="1:9" x14ac:dyDescent="0.25">
      <c r="A83" s="5">
        <v>158</v>
      </c>
      <c r="B83" s="5" t="s">
        <v>12</v>
      </c>
      <c r="C83" s="5" t="s">
        <v>22</v>
      </c>
      <c r="D83" s="1">
        <v>0</v>
      </c>
      <c r="E83" s="1">
        <v>0</v>
      </c>
      <c r="F83" s="1">
        <v>0</v>
      </c>
      <c r="G83" s="1">
        <v>0</v>
      </c>
      <c r="H83" s="1">
        <v>1</v>
      </c>
      <c r="I83" s="1">
        <v>1</v>
      </c>
    </row>
    <row r="84" spans="1:9" x14ac:dyDescent="0.25">
      <c r="A84" s="5">
        <v>159</v>
      </c>
      <c r="B84" s="5" t="s">
        <v>0</v>
      </c>
      <c r="C84" s="5" t="s">
        <v>21</v>
      </c>
      <c r="D84" s="1">
        <v>0</v>
      </c>
      <c r="E84" s="1">
        <v>0</v>
      </c>
      <c r="F84" s="1">
        <v>0</v>
      </c>
      <c r="G84" s="1">
        <v>0</v>
      </c>
      <c r="H84" s="1">
        <v>1</v>
      </c>
      <c r="I84" s="1">
        <v>0</v>
      </c>
    </row>
    <row r="85" spans="1:9" x14ac:dyDescent="0.25">
      <c r="A85" s="5">
        <v>160</v>
      </c>
      <c r="B85" s="5" t="s">
        <v>3</v>
      </c>
      <c r="C85" s="5" t="s">
        <v>21</v>
      </c>
      <c r="D85" s="1">
        <v>0</v>
      </c>
      <c r="E85" s="1">
        <v>0</v>
      </c>
      <c r="F85" s="1">
        <v>1</v>
      </c>
      <c r="G85" s="1">
        <v>0</v>
      </c>
      <c r="H85" s="1">
        <v>1</v>
      </c>
      <c r="I85" s="1">
        <v>0</v>
      </c>
    </row>
    <row r="86" spans="1:9" x14ac:dyDescent="0.25">
      <c r="A86" s="5">
        <v>162</v>
      </c>
      <c r="B86" s="5" t="s">
        <v>7</v>
      </c>
      <c r="C86" s="5" t="s">
        <v>22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2</v>
      </c>
    </row>
    <row r="87" spans="1:9" x14ac:dyDescent="0.25">
      <c r="A87" s="5">
        <v>163</v>
      </c>
      <c r="B87" s="5" t="s">
        <v>5</v>
      </c>
      <c r="C87" s="5" t="s">
        <v>2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</row>
    <row r="88" spans="1:9" x14ac:dyDescent="0.25">
      <c r="A88" s="5">
        <v>165</v>
      </c>
      <c r="B88" s="5" t="s">
        <v>0</v>
      </c>
      <c r="C88" s="5" t="s">
        <v>22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2</v>
      </c>
    </row>
    <row r="89" spans="1:9" x14ac:dyDescent="0.25">
      <c r="A89" s="5">
        <v>167</v>
      </c>
      <c r="B89" s="5" t="s">
        <v>5</v>
      </c>
      <c r="C89" s="5" t="s">
        <v>21</v>
      </c>
      <c r="D89" s="1">
        <v>0</v>
      </c>
      <c r="E89" s="1">
        <v>0</v>
      </c>
      <c r="F89" s="1">
        <v>0</v>
      </c>
      <c r="G89" s="1">
        <v>0</v>
      </c>
      <c r="H89" s="1">
        <v>1</v>
      </c>
      <c r="I89" s="1">
        <v>1</v>
      </c>
    </row>
    <row r="90" spans="1:9" x14ac:dyDescent="0.25">
      <c r="A90" s="5">
        <v>168</v>
      </c>
      <c r="B90" s="5" t="s">
        <v>10</v>
      </c>
      <c r="C90" s="5" t="s">
        <v>21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</row>
    <row r="91" spans="1:9" x14ac:dyDescent="0.25">
      <c r="A91" s="5">
        <v>169</v>
      </c>
      <c r="B91" s="5" t="s">
        <v>11</v>
      </c>
      <c r="C91" s="5" t="s">
        <v>22</v>
      </c>
      <c r="D91" s="1">
        <v>0</v>
      </c>
      <c r="E91" s="1">
        <v>0</v>
      </c>
      <c r="F91" s="1">
        <v>0</v>
      </c>
      <c r="G91" s="1">
        <v>0</v>
      </c>
      <c r="H91" s="1">
        <v>1</v>
      </c>
      <c r="I91" s="1">
        <v>1</v>
      </c>
    </row>
    <row r="92" spans="1:9" x14ac:dyDescent="0.25">
      <c r="A92" s="5">
        <v>172</v>
      </c>
      <c r="B92" s="5" t="s">
        <v>4</v>
      </c>
      <c r="C92" s="5" t="s">
        <v>21</v>
      </c>
      <c r="D92" s="1">
        <v>0</v>
      </c>
      <c r="E92" s="1">
        <v>0</v>
      </c>
      <c r="F92" s="1">
        <v>0</v>
      </c>
      <c r="G92" s="1">
        <v>0</v>
      </c>
      <c r="H92" s="1">
        <v>1</v>
      </c>
      <c r="I92" s="1">
        <v>1</v>
      </c>
    </row>
    <row r="93" spans="1:9" x14ac:dyDescent="0.25">
      <c r="A93" s="5">
        <v>176</v>
      </c>
      <c r="B93" s="5" t="s">
        <v>4</v>
      </c>
      <c r="C93" s="5" t="s">
        <v>22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2</v>
      </c>
    </row>
    <row r="94" spans="1:9" x14ac:dyDescent="0.25">
      <c r="A94" s="5">
        <v>178</v>
      </c>
      <c r="B94" s="5" t="s">
        <v>1</v>
      </c>
      <c r="C94" s="5" t="s">
        <v>22</v>
      </c>
      <c r="D94" s="1">
        <v>0</v>
      </c>
      <c r="E94" s="1">
        <v>0</v>
      </c>
      <c r="F94" s="1">
        <v>0</v>
      </c>
      <c r="G94" s="1">
        <v>0</v>
      </c>
      <c r="H94" s="1">
        <v>2</v>
      </c>
      <c r="I94" s="1">
        <v>2</v>
      </c>
    </row>
    <row r="95" spans="1:9" x14ac:dyDescent="0.25">
      <c r="A95" s="5">
        <v>180</v>
      </c>
      <c r="B95" s="5" t="s">
        <v>3</v>
      </c>
      <c r="C95" s="5" t="s">
        <v>22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2</v>
      </c>
    </row>
    <row r="96" spans="1:9" x14ac:dyDescent="0.25">
      <c r="A96" s="5">
        <v>184</v>
      </c>
      <c r="B96" s="5" t="s">
        <v>13</v>
      </c>
      <c r="C96" s="5" t="s">
        <v>22</v>
      </c>
      <c r="D96" s="1">
        <v>0</v>
      </c>
      <c r="E96" s="1">
        <v>0</v>
      </c>
      <c r="F96" s="1">
        <v>0</v>
      </c>
      <c r="G96" s="1">
        <v>0</v>
      </c>
      <c r="H96" s="1">
        <v>1</v>
      </c>
      <c r="I96" s="1">
        <v>2</v>
      </c>
    </row>
    <row r="97" spans="1:9" x14ac:dyDescent="0.25">
      <c r="A97" s="5">
        <v>187</v>
      </c>
      <c r="B97" s="5" t="s">
        <v>7</v>
      </c>
      <c r="C97" s="5" t="s">
        <v>22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2</v>
      </c>
    </row>
    <row r="98" spans="1:9" x14ac:dyDescent="0.25">
      <c r="A98" s="5">
        <v>188</v>
      </c>
      <c r="B98" s="5" t="s">
        <v>0</v>
      </c>
      <c r="C98" s="5" t="s">
        <v>22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</row>
    <row r="99" spans="1:9" x14ac:dyDescent="0.25">
      <c r="A99" s="5">
        <v>189</v>
      </c>
      <c r="B99" s="5" t="s">
        <v>2</v>
      </c>
      <c r="C99" s="5" t="s">
        <v>21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</row>
    <row r="100" spans="1:9" x14ac:dyDescent="0.25">
      <c r="A100" s="5">
        <v>191</v>
      </c>
      <c r="B100" s="5" t="s">
        <v>11</v>
      </c>
      <c r="C100" s="5" t="s">
        <v>21</v>
      </c>
      <c r="D100" s="1">
        <v>0</v>
      </c>
      <c r="E100" s="1">
        <v>0</v>
      </c>
      <c r="F100" s="1">
        <v>0</v>
      </c>
      <c r="G100" s="1">
        <v>0</v>
      </c>
      <c r="H100" s="1">
        <v>1</v>
      </c>
      <c r="I100" s="1">
        <v>1</v>
      </c>
    </row>
    <row r="101" spans="1:9" x14ac:dyDescent="0.25">
      <c r="A101" s="5">
        <v>195</v>
      </c>
      <c r="B101" s="5" t="s">
        <v>13</v>
      </c>
      <c r="C101" s="5" t="s">
        <v>2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</row>
    <row r="102" spans="1:9" x14ac:dyDescent="0.25">
      <c r="A102" s="5">
        <v>196</v>
      </c>
      <c r="B102" s="5" t="s">
        <v>3</v>
      </c>
      <c r="C102" s="5" t="s">
        <v>21</v>
      </c>
      <c r="D102" s="1">
        <v>0</v>
      </c>
      <c r="E102" s="1">
        <v>0</v>
      </c>
      <c r="F102" s="1">
        <v>1</v>
      </c>
      <c r="G102" s="1">
        <v>0</v>
      </c>
      <c r="H102" s="1">
        <v>1</v>
      </c>
      <c r="I102" s="1">
        <v>0</v>
      </c>
    </row>
    <row r="103" spans="1:9" x14ac:dyDescent="0.25">
      <c r="A103" s="5">
        <v>197</v>
      </c>
      <c r="B103" s="5" t="s">
        <v>5</v>
      </c>
      <c r="C103" s="5" t="s">
        <v>21</v>
      </c>
      <c r="D103" s="1">
        <v>0</v>
      </c>
      <c r="E103" s="1">
        <v>0</v>
      </c>
      <c r="F103" s="1">
        <v>0</v>
      </c>
      <c r="G103" s="1">
        <v>0</v>
      </c>
      <c r="H103" s="1">
        <v>1</v>
      </c>
      <c r="I103" s="1">
        <v>0</v>
      </c>
    </row>
    <row r="104" spans="1:9" x14ac:dyDescent="0.25">
      <c r="A104" s="5">
        <v>203</v>
      </c>
      <c r="B104" s="7" t="s">
        <v>14</v>
      </c>
      <c r="C104" s="7" t="s">
        <v>21</v>
      </c>
      <c r="D104" s="1">
        <v>0</v>
      </c>
      <c r="E104" s="1">
        <v>0</v>
      </c>
      <c r="F104" s="1">
        <v>2</v>
      </c>
      <c r="G104" s="1">
        <v>0</v>
      </c>
      <c r="H104" s="1">
        <v>2</v>
      </c>
      <c r="I104" s="1">
        <v>0</v>
      </c>
    </row>
    <row r="105" spans="1:9" x14ac:dyDescent="0.25">
      <c r="A105" s="5">
        <v>205</v>
      </c>
      <c r="B105" s="5" t="s">
        <v>4</v>
      </c>
      <c r="C105" s="5" t="s">
        <v>21</v>
      </c>
      <c r="D105" s="1">
        <v>0</v>
      </c>
      <c r="E105" s="1">
        <v>0</v>
      </c>
      <c r="F105" s="1">
        <v>0</v>
      </c>
      <c r="G105" s="1">
        <v>0</v>
      </c>
      <c r="H105" s="1">
        <v>1</v>
      </c>
      <c r="I105" s="1">
        <v>1</v>
      </c>
    </row>
    <row r="106" spans="1:9" x14ac:dyDescent="0.25">
      <c r="A106" s="5">
        <v>207</v>
      </c>
      <c r="B106" s="5" t="s">
        <v>0</v>
      </c>
      <c r="C106" s="5" t="s">
        <v>21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2</v>
      </c>
    </row>
    <row r="107" spans="1:9" x14ac:dyDescent="0.25">
      <c r="A107" s="5">
        <v>209</v>
      </c>
      <c r="B107" s="5" t="s">
        <v>2</v>
      </c>
      <c r="C107" s="5" t="s">
        <v>22</v>
      </c>
      <c r="D107" s="1">
        <v>0</v>
      </c>
      <c r="E107" s="1">
        <v>0</v>
      </c>
      <c r="F107" s="1">
        <v>0</v>
      </c>
      <c r="G107" s="1">
        <v>0</v>
      </c>
      <c r="H107" s="1">
        <v>1</v>
      </c>
      <c r="I107" s="1">
        <v>2</v>
      </c>
    </row>
    <row r="108" spans="1:9" x14ac:dyDescent="0.25">
      <c r="A108" s="5">
        <v>211</v>
      </c>
      <c r="B108" s="5" t="s">
        <v>2</v>
      </c>
      <c r="C108" s="5" t="s">
        <v>22</v>
      </c>
      <c r="D108" s="1">
        <v>0</v>
      </c>
      <c r="E108" s="1">
        <v>0</v>
      </c>
      <c r="F108" s="1">
        <v>0</v>
      </c>
      <c r="G108" s="1">
        <v>0</v>
      </c>
      <c r="H108" s="1">
        <v>1</v>
      </c>
      <c r="I108" s="1">
        <v>2</v>
      </c>
    </row>
    <row r="109" spans="1:9" x14ac:dyDescent="0.25">
      <c r="A109" s="5">
        <v>214</v>
      </c>
      <c r="B109" s="5" t="s">
        <v>8</v>
      </c>
      <c r="C109" s="5" t="s">
        <v>22</v>
      </c>
      <c r="D109" s="1">
        <v>0</v>
      </c>
      <c r="E109" s="1">
        <v>0</v>
      </c>
      <c r="F109" s="1">
        <v>0</v>
      </c>
      <c r="G109" s="1">
        <v>0</v>
      </c>
      <c r="H109" s="1">
        <v>1</v>
      </c>
      <c r="I109" s="1">
        <v>2</v>
      </c>
    </row>
    <row r="110" spans="1:9" x14ac:dyDescent="0.25">
      <c r="A110" s="5">
        <v>215</v>
      </c>
      <c r="B110" s="5" t="s">
        <v>7</v>
      </c>
      <c r="C110" s="5" t="s">
        <v>22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2</v>
      </c>
    </row>
    <row r="111" spans="1:9" x14ac:dyDescent="0.25">
      <c r="A111" s="5">
        <v>219</v>
      </c>
      <c r="B111" s="5" t="s">
        <v>0</v>
      </c>
      <c r="C111" s="5" t="s">
        <v>21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</row>
    <row r="112" spans="1:9" x14ac:dyDescent="0.25">
      <c r="A112" s="5">
        <v>220</v>
      </c>
      <c r="B112" s="5" t="s">
        <v>9</v>
      </c>
      <c r="C112" s="5" t="s">
        <v>22</v>
      </c>
      <c r="D112" s="1">
        <v>0</v>
      </c>
      <c r="E112" s="1">
        <v>0</v>
      </c>
      <c r="F112" s="1">
        <v>0</v>
      </c>
      <c r="G112" s="1">
        <v>0</v>
      </c>
      <c r="H112" s="1">
        <v>1</v>
      </c>
      <c r="I112" s="1">
        <v>1</v>
      </c>
    </row>
    <row r="113" spans="1:9" x14ac:dyDescent="0.25">
      <c r="A113" s="5">
        <v>221</v>
      </c>
      <c r="B113" s="5" t="s">
        <v>14</v>
      </c>
      <c r="C113" s="5" t="s">
        <v>22</v>
      </c>
      <c r="D113" s="1">
        <v>0</v>
      </c>
      <c r="E113" s="1">
        <v>0</v>
      </c>
      <c r="F113" s="1">
        <v>0</v>
      </c>
      <c r="G113" s="1">
        <v>0</v>
      </c>
      <c r="H113" s="1">
        <v>1</v>
      </c>
      <c r="I113" s="1">
        <v>2</v>
      </c>
    </row>
    <row r="114" spans="1:9" x14ac:dyDescent="0.25">
      <c r="A114" s="5">
        <v>222</v>
      </c>
      <c r="B114" s="5" t="s">
        <v>12</v>
      </c>
      <c r="C114" s="5" t="s">
        <v>2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1</v>
      </c>
    </row>
    <row r="115" spans="1:9" x14ac:dyDescent="0.25">
      <c r="A115" s="5">
        <v>224</v>
      </c>
      <c r="B115" s="5" t="s">
        <v>8</v>
      </c>
      <c r="C115" s="5" t="s">
        <v>21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1</v>
      </c>
    </row>
    <row r="116" spans="1:9" x14ac:dyDescent="0.25">
      <c r="A116" s="5">
        <v>225</v>
      </c>
      <c r="B116" s="5" t="s">
        <v>6</v>
      </c>
      <c r="C116" s="5" t="s">
        <v>21</v>
      </c>
      <c r="D116" s="1">
        <v>0</v>
      </c>
      <c r="E116" s="1">
        <v>0</v>
      </c>
      <c r="F116" s="1">
        <v>0</v>
      </c>
      <c r="G116" s="1">
        <v>0</v>
      </c>
      <c r="H116" s="1">
        <v>1</v>
      </c>
      <c r="I116" s="1">
        <v>1</v>
      </c>
    </row>
    <row r="117" spans="1:9" x14ac:dyDescent="0.25">
      <c r="A117" s="5">
        <v>230</v>
      </c>
      <c r="B117" s="5" t="s">
        <v>11</v>
      </c>
      <c r="C117" s="5" t="s">
        <v>21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</row>
    <row r="118" spans="1:9" x14ac:dyDescent="0.25">
      <c r="A118" s="5">
        <v>231</v>
      </c>
      <c r="B118" s="5" t="s">
        <v>10</v>
      </c>
      <c r="C118" s="5" t="s">
        <v>22</v>
      </c>
      <c r="D118" s="1">
        <v>0</v>
      </c>
      <c r="E118" s="1">
        <v>0</v>
      </c>
      <c r="F118" s="5">
        <v>0</v>
      </c>
      <c r="G118" s="5">
        <v>0</v>
      </c>
      <c r="H118" s="1">
        <v>2</v>
      </c>
      <c r="I118" s="1">
        <v>1</v>
      </c>
    </row>
    <row r="119" spans="1:9" x14ac:dyDescent="0.25">
      <c r="A119" s="5">
        <v>235</v>
      </c>
      <c r="B119" s="5" t="s">
        <v>2</v>
      </c>
      <c r="C119" s="5" t="s">
        <v>22</v>
      </c>
      <c r="D119" s="1">
        <v>0</v>
      </c>
      <c r="E119" s="1">
        <v>0</v>
      </c>
      <c r="F119" s="5">
        <v>0</v>
      </c>
      <c r="G119" s="5">
        <v>0</v>
      </c>
      <c r="H119" s="1">
        <v>1</v>
      </c>
      <c r="I119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USVs</vt:lpstr>
      <vt:lpstr>Quantitative Measures</vt:lpstr>
      <vt:lpstr>Qualitative Measur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</dc:creator>
  <cp:lastModifiedBy>Melotti Luca</cp:lastModifiedBy>
  <dcterms:created xsi:type="dcterms:W3CDTF">2016-03-28T03:32:10Z</dcterms:created>
  <dcterms:modified xsi:type="dcterms:W3CDTF">2016-03-28T19:54:18Z</dcterms:modified>
</cp:coreProperties>
</file>